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firstSheet="4" activeTab="7"/>
  </bookViews>
  <sheets>
    <sheet name="mCherry-TMC1-wt CasRx" sheetId="4" r:id="rId1"/>
    <sheet name="tmc1-A-CasRx" sheetId="3" r:id="rId2"/>
    <sheet name="ratio of CasRx" sheetId="6" r:id="rId3"/>
    <sheet name="mCherry-TMC1-wt PspCas13b" sheetId="1" r:id="rId4"/>
    <sheet name="tmc1-A-Cas13b" sheetId="2" r:id="rId5"/>
    <sheet name="ratio of PspCas13b" sheetId="7" r:id="rId6"/>
    <sheet name="Mean flurosecnce of intensity" sheetId="5" r:id="rId7"/>
    <sheet name="repeat experiments of CasRx" sheetId="8" r:id="rId8"/>
  </sheets>
  <calcPr calcId="144525"/>
</workbook>
</file>

<file path=xl/sharedStrings.xml><?xml version="1.0" encoding="utf-8"?>
<sst xmlns="http://schemas.openxmlformats.org/spreadsheetml/2006/main" count="211" uniqueCount="80">
  <si>
    <t>average</t>
  </si>
  <si>
    <t>SEM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NC</t>
  </si>
  <si>
    <t>Average</t>
  </si>
  <si>
    <t>SD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CasRx WT</t>
  </si>
  <si>
    <t>mean</t>
  </si>
  <si>
    <t>CasRx mut</t>
  </si>
  <si>
    <t>area</t>
  </si>
  <si>
    <t>Mean</t>
  </si>
  <si>
    <t>min</t>
  </si>
  <si>
    <t>max</t>
  </si>
  <si>
    <t>Cas13b WT</t>
  </si>
  <si>
    <t>Cas13b mut</t>
  </si>
  <si>
    <r>
      <rPr>
        <i/>
        <sz val="10"/>
        <rFont val="Arial"/>
        <charset val="0"/>
      </rPr>
      <t>mCherry-Tmc1</t>
    </r>
    <r>
      <rPr>
        <sz val="10"/>
        <rFont val="Arial"/>
        <charset val="0"/>
      </rPr>
      <t>-wt + gRNA3</t>
    </r>
  </si>
  <si>
    <r>
      <rPr>
        <i/>
        <sz val="10"/>
        <rFont val="Arial"/>
        <charset val="0"/>
      </rPr>
      <t>mCherry-Tmc1-</t>
    </r>
    <r>
      <rPr>
        <sz val="10"/>
        <rFont val="Arial"/>
        <charset val="0"/>
      </rPr>
      <t>mut + gRNA3</t>
    </r>
  </si>
  <si>
    <r>
      <rPr>
        <i/>
        <sz val="10"/>
        <rFont val="Arial"/>
        <charset val="0"/>
      </rPr>
      <t>mCherry-Tmc1-</t>
    </r>
    <r>
      <rPr>
        <sz val="10"/>
        <rFont val="Arial"/>
        <charset val="0"/>
      </rPr>
      <t>mut + non target</t>
    </r>
  </si>
  <si>
    <r>
      <rPr>
        <i/>
        <sz val="10"/>
        <rFont val="Arial"/>
        <charset val="0"/>
      </rPr>
      <t>mCherry-Tmc1-</t>
    </r>
    <r>
      <rPr>
        <sz val="10"/>
        <rFont val="Arial"/>
        <charset val="0"/>
      </rPr>
      <t>wt + non target</t>
    </r>
  </si>
  <si>
    <t>Tmc1_mut</t>
  </si>
  <si>
    <t>Tmc1_wt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g20</t>
  </si>
  <si>
    <t>sg21</t>
  </si>
  <si>
    <t>sg22</t>
  </si>
  <si>
    <t>sg23</t>
  </si>
  <si>
    <t>sg24</t>
  </si>
  <si>
    <t>sg25</t>
  </si>
  <si>
    <t>sg26</t>
  </si>
  <si>
    <t>sg27</t>
  </si>
  <si>
    <t>sg28</t>
  </si>
  <si>
    <t>sg29</t>
  </si>
  <si>
    <t>sg30</t>
  </si>
</sst>
</file>

<file path=xl/styles.xml><?xml version="1.0" encoding="utf-8"?>
<styleSheet xmlns="http://schemas.openxmlformats.org/spreadsheetml/2006/main">
  <numFmts count="5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&quot;￥&quot;* #,##0_ ;_ &quot;￥&quot;* \-#,##0_ ;_ &quot;￥&quot;* &quot;-&quot;_ ;_ @_ "/>
    <numFmt numFmtId="179" formatCode="0.000_ "/>
    <numFmt numFmtId="180" formatCode="_ * #,##0_ ;_ * \-#,##0_ ;_ * &quot;-&quot;_ ;_ @_ "/>
  </numFmts>
  <fonts count="27">
    <font>
      <sz val="11"/>
      <color theme="1"/>
      <name val="宋体"/>
      <charset val="134"/>
      <scheme val="minor"/>
    </font>
    <font>
      <sz val="10"/>
      <name val="Arial"/>
      <charset val="0"/>
    </font>
    <font>
      <i/>
      <sz val="10"/>
      <name val="Arial"/>
      <charset val="0"/>
    </font>
    <font>
      <sz val="10"/>
      <name val="Arial"/>
      <charset val="134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ahoma"/>
      <charset val="134"/>
    </font>
    <font>
      <sz val="11"/>
      <color theme="1"/>
      <name val="宋体"/>
      <charset val="134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8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3" fillId="24" borderId="7" applyNumberFormat="0" applyAlignment="0" applyProtection="0">
      <alignment vertical="center"/>
    </xf>
    <xf numFmtId="0" fontId="24" fillId="24" borderId="2" applyNumberFormat="0" applyAlignment="0" applyProtection="0">
      <alignment vertical="center"/>
    </xf>
    <xf numFmtId="0" fontId="21" fillId="20" borderId="5" applyNumberForma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 applyAlignment="1"/>
    <xf numFmtId="179" fontId="0" fillId="0" borderId="0" xfId="0" applyNumberFormat="1" applyFill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2" fillId="0" borderId="0" xfId="0" applyNumberFormat="1" applyFont="1" applyAlignment="1">
      <alignment horizontal="center"/>
    </xf>
    <xf numFmtId="0" fontId="0" fillId="0" borderId="0" xfId="0" applyFont="1" applyFill="1" applyAlignment="1"/>
    <xf numFmtId="0" fontId="1" fillId="0" borderId="0" xfId="0" applyNumberFormat="1" applyFont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6" fillId="0" borderId="0" xfId="0" applyFont="1" applyFill="1" applyAlignment="1"/>
    <xf numFmtId="0" fontId="1" fillId="0" borderId="0" xfId="0" applyFont="1" applyAlignment="1"/>
    <xf numFmtId="0" fontId="1" fillId="2" borderId="0" xfId="0" applyFont="1" applyFill="1" applyAlignment="1"/>
    <xf numFmtId="0" fontId="0" fillId="3" borderId="0" xfId="0" applyFill="1">
      <alignment vertical="center"/>
    </xf>
    <xf numFmtId="0" fontId="1" fillId="3" borderId="0" xfId="0" applyFont="1" applyFill="1" applyAlignment="1"/>
    <xf numFmtId="0" fontId="6" fillId="2" borderId="0" xfId="0" applyFont="1" applyFill="1" applyAlignment="1"/>
    <xf numFmtId="0" fontId="7" fillId="0" borderId="0" xfId="0" applyFont="1" applyFill="1" applyAlignment="1"/>
    <xf numFmtId="0" fontId="0" fillId="2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7"/>
  <sheetViews>
    <sheetView zoomScale="70" zoomScaleNormal="70" workbookViewId="0">
      <selection activeCell="B5" sqref="B$1:B$1048576"/>
    </sheetView>
  </sheetViews>
  <sheetFormatPr defaultColWidth="8.66666666666667" defaultRowHeight="14.4"/>
  <sheetData>
    <row r="1" spans="1:23">
      <c r="A1" s="6"/>
      <c r="B1" s="6"/>
      <c r="C1" s="6"/>
      <c r="D1" s="6"/>
      <c r="E1" s="6"/>
      <c r="F1" s="6"/>
      <c r="G1" s="6"/>
      <c r="H1" s="6"/>
      <c r="I1" s="6" t="s">
        <v>0</v>
      </c>
      <c r="J1" s="6" t="s">
        <v>1</v>
      </c>
      <c r="K1" s="6"/>
      <c r="L1" s="6" t="s">
        <v>2</v>
      </c>
      <c r="M1" s="6"/>
      <c r="N1" s="20"/>
      <c r="O1" s="6"/>
      <c r="P1" s="6"/>
      <c r="Q1" s="6"/>
      <c r="R1" s="6"/>
      <c r="S1" s="6"/>
      <c r="T1" s="6"/>
      <c r="U1" s="6" t="s">
        <v>0</v>
      </c>
      <c r="V1" s="6" t="s">
        <v>1</v>
      </c>
      <c r="W1" s="6"/>
    </row>
    <row r="2" spans="1:23">
      <c r="A2" s="6">
        <v>53806.045</v>
      </c>
      <c r="B2" s="6">
        <v>118.704</v>
      </c>
      <c r="C2" s="6">
        <v>56</v>
      </c>
      <c r="D2" s="6">
        <v>255</v>
      </c>
      <c r="E2" s="6">
        <v>6386967.921</v>
      </c>
      <c r="F2" s="6">
        <v>15381842</v>
      </c>
      <c r="G2" s="6">
        <v>56</v>
      </c>
      <c r="H2" s="6">
        <v>255</v>
      </c>
      <c r="I2" s="6">
        <f>AVERAGE(B2:B4)</f>
        <v>114.477</v>
      </c>
      <c r="J2" s="6">
        <f>STDEVPA(B2:B4)</f>
        <v>5.77892452508827</v>
      </c>
      <c r="K2" s="6"/>
      <c r="L2" s="6">
        <v>1</v>
      </c>
      <c r="M2" s="6">
        <v>58692.86</v>
      </c>
      <c r="N2" s="6">
        <v>76.273</v>
      </c>
      <c r="O2" s="6">
        <v>41</v>
      </c>
      <c r="P2" s="6">
        <v>255</v>
      </c>
      <c r="Q2" s="6">
        <v>4476703.025</v>
      </c>
      <c r="R2" s="6">
        <v>10781319</v>
      </c>
      <c r="S2" s="6">
        <v>41</v>
      </c>
      <c r="T2" s="6">
        <v>255</v>
      </c>
      <c r="U2" s="6">
        <f>AVERAGE(N2:N4)</f>
        <v>72.9846666666667</v>
      </c>
      <c r="V2" s="6">
        <f>STDEVPA(N2:N4)</f>
        <v>2.52399925162869</v>
      </c>
      <c r="W2" s="6"/>
    </row>
    <row r="3" spans="1:23">
      <c r="A3" s="6">
        <v>52529.219</v>
      </c>
      <c r="B3" s="6">
        <v>118.421</v>
      </c>
      <c r="C3" s="6">
        <v>57</v>
      </c>
      <c r="D3" s="6">
        <v>255</v>
      </c>
      <c r="E3" s="6">
        <v>6220564.148</v>
      </c>
      <c r="F3" s="6">
        <v>14981089</v>
      </c>
      <c r="G3" s="6">
        <v>57</v>
      </c>
      <c r="H3" s="6">
        <v>255</v>
      </c>
      <c r="I3" s="6"/>
      <c r="J3" s="6"/>
      <c r="K3" s="6"/>
      <c r="L3" s="6">
        <v>2</v>
      </c>
      <c r="M3" s="6">
        <v>42269.772</v>
      </c>
      <c r="N3" s="6">
        <v>70.138</v>
      </c>
      <c r="O3" s="6">
        <v>36</v>
      </c>
      <c r="P3" s="6">
        <v>255</v>
      </c>
      <c r="Q3" s="6">
        <v>2964700.935</v>
      </c>
      <c r="R3" s="6">
        <v>7139939</v>
      </c>
      <c r="S3" s="6">
        <v>36</v>
      </c>
      <c r="T3" s="6">
        <v>255</v>
      </c>
      <c r="U3" s="6"/>
      <c r="V3" s="6"/>
      <c r="W3" s="6"/>
    </row>
    <row r="4" spans="1:23">
      <c r="A4" s="6">
        <v>79735.358</v>
      </c>
      <c r="B4" s="6">
        <v>106.306</v>
      </c>
      <c r="C4" s="6">
        <v>52</v>
      </c>
      <c r="D4" s="6">
        <v>255</v>
      </c>
      <c r="E4" s="6">
        <v>8476348.375</v>
      </c>
      <c r="F4" s="6">
        <v>20413732</v>
      </c>
      <c r="G4" s="6">
        <v>52</v>
      </c>
      <c r="H4" s="6">
        <v>255</v>
      </c>
      <c r="I4" s="6"/>
      <c r="J4" s="6"/>
      <c r="K4" s="6"/>
      <c r="L4" s="6">
        <v>3</v>
      </c>
      <c r="M4" s="6">
        <v>41526.514</v>
      </c>
      <c r="N4" s="6">
        <v>72.543</v>
      </c>
      <c r="O4" s="6">
        <v>38</v>
      </c>
      <c r="P4" s="6">
        <v>255</v>
      </c>
      <c r="Q4" s="6">
        <v>3012465.831</v>
      </c>
      <c r="R4" s="6">
        <v>7254972</v>
      </c>
      <c r="S4" s="6">
        <v>38</v>
      </c>
      <c r="T4" s="6">
        <v>255</v>
      </c>
      <c r="U4" s="6"/>
      <c r="V4" s="6"/>
      <c r="W4" s="6"/>
    </row>
    <row r="5" spans="1:23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 t="s">
        <v>3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23">
      <c r="A6" s="6">
        <v>68064.136</v>
      </c>
      <c r="B6" s="6">
        <v>54.701</v>
      </c>
      <c r="C6" s="6">
        <v>29</v>
      </c>
      <c r="D6" s="6">
        <v>255</v>
      </c>
      <c r="E6" s="6">
        <v>3723196.668</v>
      </c>
      <c r="F6" s="6">
        <v>8966637</v>
      </c>
      <c r="G6" s="6">
        <v>29</v>
      </c>
      <c r="H6" s="6">
        <v>255</v>
      </c>
      <c r="I6" s="6">
        <f>AVERAGE(B6:B8)</f>
        <v>54.8226666666667</v>
      </c>
      <c r="J6" s="6">
        <f>STDEVPA(B6:B8)</f>
        <v>7.48572678873301</v>
      </c>
      <c r="K6" s="6"/>
      <c r="L6" s="6">
        <v>1</v>
      </c>
      <c r="M6" s="6">
        <v>43293.723</v>
      </c>
      <c r="N6" s="6">
        <v>61.84</v>
      </c>
      <c r="O6" s="6">
        <v>32</v>
      </c>
      <c r="P6" s="6">
        <v>255</v>
      </c>
      <c r="Q6" s="6">
        <v>2677271.139</v>
      </c>
      <c r="R6" s="6">
        <v>6447717</v>
      </c>
      <c r="S6" s="6">
        <v>32</v>
      </c>
      <c r="T6" s="6">
        <v>255</v>
      </c>
      <c r="U6" s="6">
        <f>AVERAGE(N6:N8)</f>
        <v>57.106</v>
      </c>
      <c r="V6" s="6">
        <f>STDEVPA(N6:N8)</f>
        <v>3.37488202262934</v>
      </c>
      <c r="W6" s="6"/>
    </row>
    <row r="7" spans="1:23">
      <c r="A7" s="6">
        <v>68408.36</v>
      </c>
      <c r="B7" s="6">
        <v>45.716</v>
      </c>
      <c r="C7" s="6">
        <v>25</v>
      </c>
      <c r="D7" s="6">
        <v>255</v>
      </c>
      <c r="E7" s="6">
        <v>3127354.371</v>
      </c>
      <c r="F7" s="6">
        <v>7531660</v>
      </c>
      <c r="G7" s="6">
        <v>25</v>
      </c>
      <c r="H7" s="6">
        <v>255</v>
      </c>
      <c r="I7" s="6"/>
      <c r="J7" s="6"/>
      <c r="K7" s="6"/>
      <c r="L7" s="6">
        <v>2</v>
      </c>
      <c r="M7" s="6">
        <v>55461.558</v>
      </c>
      <c r="N7" s="6">
        <v>55.265</v>
      </c>
      <c r="O7" s="6">
        <v>30</v>
      </c>
      <c r="P7" s="6">
        <v>255</v>
      </c>
      <c r="Q7" s="6">
        <v>3065068.545</v>
      </c>
      <c r="R7" s="6">
        <v>7381656</v>
      </c>
      <c r="S7" s="6">
        <v>30</v>
      </c>
      <c r="T7" s="6">
        <v>255</v>
      </c>
      <c r="U7" s="6"/>
      <c r="V7" s="6"/>
      <c r="W7" s="6"/>
    </row>
    <row r="8" spans="1:23">
      <c r="A8" s="6">
        <v>44566.396</v>
      </c>
      <c r="B8" s="6">
        <v>64.051</v>
      </c>
      <c r="C8" s="6">
        <v>34</v>
      </c>
      <c r="D8" s="6">
        <v>255</v>
      </c>
      <c r="E8" s="6">
        <v>2854526.475</v>
      </c>
      <c r="F8" s="6">
        <v>6874604</v>
      </c>
      <c r="G8" s="6">
        <v>34</v>
      </c>
      <c r="H8" s="6">
        <v>255</v>
      </c>
      <c r="I8" s="6"/>
      <c r="J8" s="6"/>
      <c r="K8" s="6"/>
      <c r="L8" s="6">
        <v>3</v>
      </c>
      <c r="M8" s="6">
        <v>48530.576</v>
      </c>
      <c r="N8" s="6">
        <v>54.213</v>
      </c>
      <c r="O8" s="6">
        <v>29</v>
      </c>
      <c r="P8" s="6">
        <v>255</v>
      </c>
      <c r="Q8" s="6">
        <v>2631008.952</v>
      </c>
      <c r="R8" s="6">
        <v>6336303</v>
      </c>
      <c r="S8" s="6">
        <v>29</v>
      </c>
      <c r="T8" s="6">
        <v>255</v>
      </c>
      <c r="U8" s="6"/>
      <c r="V8" s="6"/>
      <c r="W8" s="6"/>
    </row>
    <row r="9" spans="1:2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 t="s">
        <v>4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 spans="1:23">
      <c r="A10" s="6">
        <v>58259.778</v>
      </c>
      <c r="B10" s="6">
        <v>42.024</v>
      </c>
      <c r="C10" s="6">
        <v>23</v>
      </c>
      <c r="D10" s="6">
        <v>255</v>
      </c>
      <c r="E10" s="6">
        <v>2448315.793</v>
      </c>
      <c r="F10" s="6">
        <v>5896320</v>
      </c>
      <c r="G10" s="6">
        <v>23</v>
      </c>
      <c r="H10" s="6">
        <v>255</v>
      </c>
      <c r="I10" s="6">
        <f>AVERAGE(B10,B12)</f>
        <v>41.8615</v>
      </c>
      <c r="J10" s="6">
        <f>STDEVPA(B10,B12)</f>
        <v>0.162500000000001</v>
      </c>
      <c r="K10" s="6"/>
      <c r="L10" s="6">
        <v>1</v>
      </c>
      <c r="M10" s="6">
        <v>69198.123</v>
      </c>
      <c r="N10" s="6">
        <v>51.467</v>
      </c>
      <c r="O10" s="6">
        <v>28</v>
      </c>
      <c r="P10" s="6">
        <v>255</v>
      </c>
      <c r="Q10" s="6">
        <v>3561409.812</v>
      </c>
      <c r="R10" s="6">
        <v>8577003</v>
      </c>
      <c r="S10" s="6">
        <v>28</v>
      </c>
      <c r="T10" s="6">
        <v>255</v>
      </c>
      <c r="U10" s="6">
        <f>AVERAGE(N10:N12)</f>
        <v>53.7383333333333</v>
      </c>
      <c r="V10" s="6">
        <f>STDEVPA(N10:N12)</f>
        <v>4.69862961109111</v>
      </c>
      <c r="W10" s="6"/>
    </row>
    <row r="11" spans="1:23">
      <c r="A11" s="6">
        <v>413368.793</v>
      </c>
      <c r="B11" s="20">
        <v>13.39</v>
      </c>
      <c r="C11" s="6">
        <v>5</v>
      </c>
      <c r="D11" s="6">
        <v>255</v>
      </c>
      <c r="E11" s="6">
        <v>5534834.589</v>
      </c>
      <c r="F11" s="6">
        <v>13329635</v>
      </c>
      <c r="G11" s="6">
        <v>5</v>
      </c>
      <c r="H11" s="6">
        <v>255</v>
      </c>
      <c r="I11" s="6"/>
      <c r="J11" s="6"/>
      <c r="K11" s="6"/>
      <c r="L11" s="6">
        <v>2</v>
      </c>
      <c r="M11" s="6">
        <v>45999.347</v>
      </c>
      <c r="N11" s="6">
        <v>60.282</v>
      </c>
      <c r="O11" s="6">
        <v>33</v>
      </c>
      <c r="P11" s="6">
        <v>255</v>
      </c>
      <c r="Q11" s="6">
        <v>2772955.395</v>
      </c>
      <c r="R11" s="6">
        <v>6678155</v>
      </c>
      <c r="S11" s="6">
        <v>33</v>
      </c>
      <c r="T11" s="6">
        <v>255</v>
      </c>
      <c r="U11" s="6"/>
      <c r="V11" s="6"/>
      <c r="W11" s="6"/>
    </row>
    <row r="12" spans="1:23">
      <c r="A12" s="6">
        <v>75354.29</v>
      </c>
      <c r="B12" s="6">
        <v>41.699</v>
      </c>
      <c r="C12" s="6">
        <v>23</v>
      </c>
      <c r="D12" s="6">
        <v>255</v>
      </c>
      <c r="E12" s="6">
        <v>3142233.643</v>
      </c>
      <c r="F12" s="6">
        <v>7567494</v>
      </c>
      <c r="G12" s="6">
        <v>23</v>
      </c>
      <c r="H12" s="6">
        <v>255</v>
      </c>
      <c r="I12" s="6"/>
      <c r="J12" s="6"/>
      <c r="K12" s="6"/>
      <c r="L12" s="6">
        <v>3</v>
      </c>
      <c r="M12" s="6">
        <v>60388.65</v>
      </c>
      <c r="N12" s="6">
        <v>49.466</v>
      </c>
      <c r="O12" s="6">
        <v>27</v>
      </c>
      <c r="P12" s="6">
        <v>255</v>
      </c>
      <c r="Q12" s="6">
        <v>2987202.127</v>
      </c>
      <c r="R12" s="6">
        <v>7194129</v>
      </c>
      <c r="S12" s="6">
        <v>27</v>
      </c>
      <c r="T12" s="6">
        <v>255</v>
      </c>
      <c r="U12" s="6"/>
      <c r="V12" s="6"/>
      <c r="W12" s="6"/>
    </row>
    <row r="13" spans="1:2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 t="s">
        <v>5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 spans="1:23">
      <c r="A14" s="6">
        <v>59443.177</v>
      </c>
      <c r="B14" s="6">
        <v>66.345</v>
      </c>
      <c r="C14" s="6">
        <v>36</v>
      </c>
      <c r="D14" s="6">
        <v>255</v>
      </c>
      <c r="E14" s="6">
        <v>3943734.516</v>
      </c>
      <c r="F14" s="6">
        <v>9497762</v>
      </c>
      <c r="G14" s="6">
        <v>36</v>
      </c>
      <c r="H14" s="6">
        <v>255</v>
      </c>
      <c r="I14" s="6">
        <f>AVERAGE(B14:B15)</f>
        <v>63.767</v>
      </c>
      <c r="J14" s="6">
        <f>STDEVPA(B14:B15)</f>
        <v>2.578</v>
      </c>
      <c r="K14" s="6"/>
      <c r="L14" s="6">
        <v>1</v>
      </c>
      <c r="M14" s="6">
        <v>61861.463</v>
      </c>
      <c r="N14" s="20">
        <v>45.451</v>
      </c>
      <c r="O14" s="6">
        <v>25</v>
      </c>
      <c r="P14" s="6">
        <v>255</v>
      </c>
      <c r="Q14" s="6">
        <v>2811665.834</v>
      </c>
      <c r="R14" s="6">
        <v>6771382</v>
      </c>
      <c r="S14" s="6">
        <v>25</v>
      </c>
      <c r="T14" s="6">
        <v>255</v>
      </c>
      <c r="U14" s="6">
        <f>AVERAGE(N15:N16)</f>
        <v>54.9885</v>
      </c>
      <c r="V14" s="6">
        <f>STDEVPA(N15:N16)</f>
        <v>1.3525</v>
      </c>
      <c r="W14" s="6"/>
    </row>
    <row r="15" spans="1:23">
      <c r="A15" s="6">
        <v>59154.594</v>
      </c>
      <c r="B15" s="6">
        <v>61.189</v>
      </c>
      <c r="C15" s="6">
        <v>33</v>
      </c>
      <c r="D15" s="6">
        <v>255</v>
      </c>
      <c r="E15" s="6">
        <v>3619599.001</v>
      </c>
      <c r="F15" s="6">
        <v>8717141</v>
      </c>
      <c r="G15" s="6">
        <v>33</v>
      </c>
      <c r="H15" s="6">
        <v>255</v>
      </c>
      <c r="I15" s="6"/>
      <c r="J15" s="6"/>
      <c r="K15" s="6"/>
      <c r="L15" s="6">
        <v>2</v>
      </c>
      <c r="M15" s="6">
        <v>40379.24</v>
      </c>
      <c r="N15" s="6">
        <v>53.636</v>
      </c>
      <c r="O15" s="6">
        <v>29</v>
      </c>
      <c r="P15" s="6">
        <v>255</v>
      </c>
      <c r="Q15" s="6">
        <v>2165781.532</v>
      </c>
      <c r="R15" s="6">
        <v>5215888</v>
      </c>
      <c r="S15" s="6">
        <v>29</v>
      </c>
      <c r="T15" s="6">
        <v>255</v>
      </c>
      <c r="U15" s="6"/>
      <c r="V15" s="6"/>
      <c r="W15" s="6"/>
    </row>
    <row r="16" spans="1:23">
      <c r="A16" s="6">
        <v>360245</v>
      </c>
      <c r="B16" s="20">
        <v>145.919</v>
      </c>
      <c r="C16" s="6">
        <v>64.243</v>
      </c>
      <c r="D16" s="6">
        <v>52566613</v>
      </c>
      <c r="E16" s="6">
        <v>8.589</v>
      </c>
      <c r="F16" s="6">
        <v>52566613</v>
      </c>
      <c r="G16" s="6"/>
      <c r="H16" s="6"/>
      <c r="I16" s="6"/>
      <c r="J16" s="6"/>
      <c r="K16" s="6"/>
      <c r="L16" s="6">
        <v>3</v>
      </c>
      <c r="M16" s="6">
        <v>73698.777</v>
      </c>
      <c r="N16" s="6">
        <v>56.341</v>
      </c>
      <c r="O16" s="6">
        <v>31</v>
      </c>
      <c r="P16" s="6">
        <v>255</v>
      </c>
      <c r="Q16" s="6">
        <v>4152261.486</v>
      </c>
      <c r="R16" s="6">
        <v>9999961</v>
      </c>
      <c r="S16" s="6">
        <v>31</v>
      </c>
      <c r="T16" s="6">
        <v>255</v>
      </c>
      <c r="U16" s="6"/>
      <c r="V16" s="6"/>
      <c r="W16" s="6"/>
    </row>
    <row r="17" spans="1:2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 t="s">
        <v>6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spans="1:23">
      <c r="A18" s="6">
        <v>343376.34</v>
      </c>
      <c r="B18" s="6">
        <v>9.997</v>
      </c>
      <c r="C18" s="6">
        <v>4</v>
      </c>
      <c r="D18" s="6">
        <v>255</v>
      </c>
      <c r="E18" s="6">
        <v>3432827.059</v>
      </c>
      <c r="F18" s="6">
        <v>8267335</v>
      </c>
      <c r="G18" s="6">
        <v>4</v>
      </c>
      <c r="H18" s="6">
        <v>255</v>
      </c>
      <c r="I18" s="6">
        <f>AVERAGE(B18:B19)</f>
        <v>9.2845</v>
      </c>
      <c r="J18" s="6">
        <f>STDEVPA(B18:B19)</f>
        <v>0.7125</v>
      </c>
      <c r="K18" s="6"/>
      <c r="L18" s="6">
        <v>1</v>
      </c>
      <c r="M18" s="6">
        <v>100946.438</v>
      </c>
      <c r="N18" s="6">
        <v>27.784</v>
      </c>
      <c r="O18" s="6">
        <v>16</v>
      </c>
      <c r="P18" s="6">
        <v>255</v>
      </c>
      <c r="Q18" s="6">
        <v>2804703.295</v>
      </c>
      <c r="R18" s="6">
        <v>6754614</v>
      </c>
      <c r="S18" s="6">
        <v>16</v>
      </c>
      <c r="T18" s="6">
        <v>255</v>
      </c>
      <c r="U18" s="6">
        <f>AVERAGE(N18:N19)</f>
        <v>18.634</v>
      </c>
      <c r="V18" s="6">
        <f>STDEVPA(N18:N19)</f>
        <v>9.15</v>
      </c>
      <c r="W18" s="6"/>
    </row>
    <row r="19" spans="1:23">
      <c r="A19" s="6">
        <v>723269.055</v>
      </c>
      <c r="B19" s="6">
        <v>8.572</v>
      </c>
      <c r="C19" s="6">
        <v>5</v>
      </c>
      <c r="D19" s="6">
        <v>255</v>
      </c>
      <c r="E19" s="6">
        <v>6200028.643</v>
      </c>
      <c r="F19" s="6">
        <v>14931633</v>
      </c>
      <c r="G19" s="6">
        <v>5</v>
      </c>
      <c r="H19" s="6">
        <v>255</v>
      </c>
      <c r="I19" s="6"/>
      <c r="J19" s="6"/>
      <c r="K19" s="6"/>
      <c r="L19" s="6">
        <v>2</v>
      </c>
      <c r="M19" s="6">
        <v>565517.382</v>
      </c>
      <c r="N19" s="6">
        <v>9.484</v>
      </c>
      <c r="O19" s="6">
        <v>4</v>
      </c>
      <c r="P19" s="6">
        <v>255</v>
      </c>
      <c r="Q19" s="6">
        <v>5363404.068</v>
      </c>
      <c r="R19" s="6">
        <v>12916776</v>
      </c>
      <c r="S19" s="6">
        <v>4</v>
      </c>
      <c r="T19" s="6">
        <v>255</v>
      </c>
      <c r="U19" s="6"/>
      <c r="V19" s="6"/>
      <c r="W19" s="6"/>
    </row>
    <row r="20" spans="1:23">
      <c r="A20" s="6">
        <v>62053.714</v>
      </c>
      <c r="B20" s="20">
        <v>58.267</v>
      </c>
      <c r="C20" s="6">
        <v>33</v>
      </c>
      <c r="D20" s="6">
        <v>255</v>
      </c>
      <c r="E20" s="6">
        <v>3615713.715</v>
      </c>
      <c r="F20" s="6">
        <v>8707784</v>
      </c>
      <c r="G20" s="6">
        <v>33</v>
      </c>
      <c r="H20" s="6">
        <v>255</v>
      </c>
      <c r="I20" s="6"/>
      <c r="J20" s="6"/>
      <c r="K20" s="6"/>
      <c r="L20" s="6">
        <v>3</v>
      </c>
      <c r="M20" s="6">
        <v>45641.421</v>
      </c>
      <c r="N20" s="20">
        <v>99.54</v>
      </c>
      <c r="O20" s="6">
        <v>49</v>
      </c>
      <c r="P20" s="6">
        <v>255</v>
      </c>
      <c r="Q20" s="6">
        <v>4543127.841</v>
      </c>
      <c r="R20" s="6">
        <v>10941291</v>
      </c>
      <c r="S20" s="6">
        <v>49</v>
      </c>
      <c r="T20" s="6">
        <v>255</v>
      </c>
      <c r="U20" s="6"/>
      <c r="V20" s="6"/>
      <c r="W20" s="6"/>
    </row>
    <row r="21" spans="1:2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 t="s">
        <v>7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>
      <c r="A22" s="6">
        <v>48545.939</v>
      </c>
      <c r="B22" s="6">
        <v>54.724</v>
      </c>
      <c r="C22" s="6">
        <v>30</v>
      </c>
      <c r="D22" s="6">
        <v>255</v>
      </c>
      <c r="E22" s="6">
        <v>2656642.208</v>
      </c>
      <c r="F22" s="6">
        <v>6398036</v>
      </c>
      <c r="G22" s="6">
        <v>30</v>
      </c>
      <c r="H22" s="6">
        <v>255</v>
      </c>
      <c r="I22" s="6">
        <f>AVERAGE(B22:B24)</f>
        <v>54.9066666666667</v>
      </c>
      <c r="J22" s="6">
        <f>STDEVPA(B22:B24)</f>
        <v>1.7007751827394</v>
      </c>
      <c r="K22" s="6"/>
      <c r="L22" s="6">
        <v>1</v>
      </c>
      <c r="M22" s="6">
        <v>53906.945</v>
      </c>
      <c r="N22" s="6">
        <v>114.035</v>
      </c>
      <c r="O22" s="6">
        <v>55</v>
      </c>
      <c r="P22" s="6">
        <v>255</v>
      </c>
      <c r="Q22" s="6">
        <v>6147274.786</v>
      </c>
      <c r="R22" s="6">
        <v>14804585</v>
      </c>
      <c r="S22" s="6">
        <v>55</v>
      </c>
      <c r="T22" s="6">
        <v>255</v>
      </c>
      <c r="U22" s="6">
        <f>AVERAGE(N22:N24)</f>
        <v>107.829</v>
      </c>
      <c r="V22" s="6">
        <f>STDEVPA(N22:N24)</f>
        <v>6.09811025373161</v>
      </c>
      <c r="W22" s="6"/>
    </row>
    <row r="23" spans="1:23">
      <c r="A23" s="6">
        <v>78227.666</v>
      </c>
      <c r="B23" s="6">
        <v>52.921</v>
      </c>
      <c r="C23" s="6">
        <v>30</v>
      </c>
      <c r="D23" s="6">
        <v>255</v>
      </c>
      <c r="E23" s="6">
        <v>4139920.086</v>
      </c>
      <c r="F23" s="6">
        <v>9970239</v>
      </c>
      <c r="G23" s="6">
        <v>30</v>
      </c>
      <c r="H23" s="6">
        <v>255</v>
      </c>
      <c r="I23" s="6"/>
      <c r="J23" s="6"/>
      <c r="K23" s="6"/>
      <c r="L23" s="6">
        <v>2</v>
      </c>
      <c r="M23" s="6">
        <v>56106.406</v>
      </c>
      <c r="N23" s="6">
        <v>109.912</v>
      </c>
      <c r="O23" s="6">
        <v>52</v>
      </c>
      <c r="P23" s="6">
        <v>255</v>
      </c>
      <c r="Q23" s="6">
        <v>6166758.103</v>
      </c>
      <c r="R23" s="6">
        <v>14851507</v>
      </c>
      <c r="S23" s="6">
        <v>52</v>
      </c>
      <c r="T23" s="6">
        <v>255</v>
      </c>
      <c r="U23" s="6"/>
      <c r="V23" s="6"/>
      <c r="W23" s="6"/>
    </row>
    <row r="24" spans="1:23">
      <c r="A24" s="6">
        <v>75642.873</v>
      </c>
      <c r="B24" s="6">
        <v>57.075</v>
      </c>
      <c r="C24" s="6">
        <v>32</v>
      </c>
      <c r="D24" s="6">
        <v>255</v>
      </c>
      <c r="E24" s="6">
        <v>4317317.015</v>
      </c>
      <c r="F24" s="6">
        <v>10397467</v>
      </c>
      <c r="G24" s="6">
        <v>32</v>
      </c>
      <c r="H24" s="6">
        <v>255</v>
      </c>
      <c r="I24" s="6"/>
      <c r="J24" s="6"/>
      <c r="K24" s="6"/>
      <c r="L24" s="6">
        <v>3</v>
      </c>
      <c r="M24" s="6">
        <v>45641.421</v>
      </c>
      <c r="N24" s="6">
        <v>99.54</v>
      </c>
      <c r="O24" s="6">
        <v>49</v>
      </c>
      <c r="P24" s="6">
        <v>255</v>
      </c>
      <c r="Q24" s="6">
        <v>4543127.841</v>
      </c>
      <c r="R24" s="6">
        <v>10941291</v>
      </c>
      <c r="S24" s="6">
        <v>49</v>
      </c>
      <c r="T24" s="6">
        <v>255</v>
      </c>
      <c r="U24" s="6"/>
      <c r="V24" s="6"/>
      <c r="W24" s="6"/>
    </row>
    <row r="25" spans="1:23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 t="s">
        <v>8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 spans="1:23">
      <c r="A26" s="6">
        <v>103261.748</v>
      </c>
      <c r="B26" s="6">
        <v>33.876</v>
      </c>
      <c r="C26" s="6">
        <v>19</v>
      </c>
      <c r="D26" s="6">
        <v>255</v>
      </c>
      <c r="E26" s="6">
        <v>3498084.671</v>
      </c>
      <c r="F26" s="6">
        <v>8424496</v>
      </c>
      <c r="G26" s="6">
        <v>19</v>
      </c>
      <c r="H26" s="6">
        <v>255</v>
      </c>
      <c r="I26" s="6">
        <f>AVERAGE(B26:B28)</f>
        <v>37.3936666666667</v>
      </c>
      <c r="J26" s="6">
        <f>STDEVPA(B26:B28)</f>
        <v>2.51979183443571</v>
      </c>
      <c r="K26" s="6"/>
      <c r="L26" s="6">
        <v>1</v>
      </c>
      <c r="M26" s="6">
        <v>98004.549</v>
      </c>
      <c r="N26" s="6">
        <v>56.244</v>
      </c>
      <c r="O26" s="6">
        <v>33</v>
      </c>
      <c r="P26" s="6">
        <v>255</v>
      </c>
      <c r="Q26" s="6">
        <v>5512133.672</v>
      </c>
      <c r="R26" s="6">
        <v>13274964</v>
      </c>
      <c r="S26" s="6">
        <v>33</v>
      </c>
      <c r="T26" s="6">
        <v>255</v>
      </c>
      <c r="U26" s="6">
        <f>AVERAGE(N26:N27)</f>
        <v>51.418</v>
      </c>
      <c r="V26" s="6">
        <f>STDEVPA(N26:N27)</f>
        <v>4.826</v>
      </c>
      <c r="W26" s="6"/>
    </row>
    <row r="27" spans="1:23">
      <c r="A27" s="6">
        <v>71397.999</v>
      </c>
      <c r="B27" s="6">
        <v>39.646</v>
      </c>
      <c r="C27" s="6">
        <v>22</v>
      </c>
      <c r="D27" s="6">
        <v>255</v>
      </c>
      <c r="E27" s="6">
        <v>2830623.888</v>
      </c>
      <c r="F27" s="6">
        <v>6817039</v>
      </c>
      <c r="G27" s="6">
        <v>22</v>
      </c>
      <c r="H27" s="6">
        <v>255</v>
      </c>
      <c r="I27" s="6"/>
      <c r="J27" s="6"/>
      <c r="K27" s="6"/>
      <c r="L27" s="6">
        <v>2</v>
      </c>
      <c r="M27" s="6">
        <v>87089.457</v>
      </c>
      <c r="N27" s="6">
        <v>46.592</v>
      </c>
      <c r="O27" s="6">
        <v>27</v>
      </c>
      <c r="P27" s="6">
        <v>255</v>
      </c>
      <c r="Q27" s="6">
        <v>4057702.497</v>
      </c>
      <c r="R27" s="6">
        <v>9772233</v>
      </c>
      <c r="S27" s="6">
        <v>27</v>
      </c>
      <c r="T27" s="6">
        <v>255</v>
      </c>
      <c r="U27" s="6"/>
      <c r="V27" s="6"/>
      <c r="W27" s="6"/>
    </row>
    <row r="28" spans="1:23">
      <c r="A28" s="6">
        <v>95366.607</v>
      </c>
      <c r="B28" s="6">
        <v>38.659</v>
      </c>
      <c r="C28" s="6">
        <v>22</v>
      </c>
      <c r="D28" s="6">
        <v>255</v>
      </c>
      <c r="E28" s="6">
        <v>3686811.92</v>
      </c>
      <c r="F28" s="6">
        <v>8879011</v>
      </c>
      <c r="G28" s="6">
        <v>22</v>
      </c>
      <c r="H28" s="6">
        <v>255</v>
      </c>
      <c r="I28" s="6"/>
      <c r="J28" s="6"/>
      <c r="K28" s="6"/>
      <c r="L28" s="6">
        <v>3</v>
      </c>
      <c r="M28" s="6">
        <v>524674.749</v>
      </c>
      <c r="N28" s="20">
        <v>9.099</v>
      </c>
      <c r="O28" s="6">
        <v>4</v>
      </c>
      <c r="P28" s="6">
        <v>255</v>
      </c>
      <c r="Q28" s="6">
        <v>4774055.103</v>
      </c>
      <c r="R28" s="6">
        <v>11497437</v>
      </c>
      <c r="S28" s="6">
        <v>4</v>
      </c>
      <c r="T28" s="6">
        <v>255</v>
      </c>
      <c r="U28" s="6"/>
      <c r="V28" s="6"/>
      <c r="W28" s="6"/>
    </row>
    <row r="29" spans="1:2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 t="s">
        <v>9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3">
      <c r="A30" s="6">
        <v>67364.477</v>
      </c>
      <c r="B30" s="6">
        <v>49.585</v>
      </c>
      <c r="C30" s="6">
        <v>28</v>
      </c>
      <c r="D30" s="6">
        <v>255</v>
      </c>
      <c r="E30" s="6">
        <v>3340242.894</v>
      </c>
      <c r="F30" s="6">
        <v>8044363</v>
      </c>
      <c r="G30" s="6">
        <v>28</v>
      </c>
      <c r="H30" s="6">
        <v>255</v>
      </c>
      <c r="I30" s="6">
        <f>AVERAGE(B30:B32)</f>
        <v>48.4613333333333</v>
      </c>
      <c r="J30" s="6">
        <f>STDEVPA(B30:B32)</f>
        <v>0.801556957149992</v>
      </c>
      <c r="K30" s="6"/>
      <c r="L30" s="6">
        <v>1</v>
      </c>
      <c r="M30" s="6">
        <v>519503.917</v>
      </c>
      <c r="N30" s="6">
        <v>10.105</v>
      </c>
      <c r="O30" s="6">
        <v>4</v>
      </c>
      <c r="P30" s="6">
        <v>255</v>
      </c>
      <c r="Q30" s="6">
        <v>5249379.201</v>
      </c>
      <c r="R30" s="6">
        <v>12642168</v>
      </c>
      <c r="S30" s="6">
        <v>4</v>
      </c>
      <c r="T30" s="6">
        <v>255</v>
      </c>
      <c r="U30" s="6">
        <f>AVERAGE(N30:N31)</f>
        <v>10.132</v>
      </c>
      <c r="V30" s="6">
        <f>STDEVPA(N30:N31)</f>
        <v>0.0270000000000001</v>
      </c>
      <c r="W30" s="6"/>
    </row>
    <row r="31" spans="1:23">
      <c r="A31" s="6">
        <v>53809.366</v>
      </c>
      <c r="B31" s="6">
        <v>48.029</v>
      </c>
      <c r="C31" s="6">
        <v>27</v>
      </c>
      <c r="D31" s="6">
        <v>255</v>
      </c>
      <c r="E31" s="6">
        <v>2584414.168</v>
      </c>
      <c r="F31" s="6">
        <v>6224088</v>
      </c>
      <c r="G31" s="6">
        <v>27</v>
      </c>
      <c r="H31" s="6">
        <v>255</v>
      </c>
      <c r="I31" s="6"/>
      <c r="J31" s="6"/>
      <c r="K31" s="6"/>
      <c r="L31" s="6">
        <v>2</v>
      </c>
      <c r="M31" s="6">
        <v>547680.028</v>
      </c>
      <c r="N31" s="6">
        <v>10.159</v>
      </c>
      <c r="O31" s="6">
        <v>4</v>
      </c>
      <c r="P31" s="6">
        <v>255</v>
      </c>
      <c r="Q31" s="6">
        <v>5564118.943</v>
      </c>
      <c r="R31" s="6">
        <v>13400161</v>
      </c>
      <c r="S31" s="6">
        <v>4</v>
      </c>
      <c r="T31" s="6">
        <v>255</v>
      </c>
      <c r="U31" s="6"/>
      <c r="V31" s="6"/>
      <c r="W31" s="6"/>
    </row>
    <row r="32" spans="1:23">
      <c r="A32" s="6">
        <v>67954.931</v>
      </c>
      <c r="B32" s="6">
        <v>47.77</v>
      </c>
      <c r="C32" s="6">
        <v>27</v>
      </c>
      <c r="D32" s="6">
        <v>255</v>
      </c>
      <c r="E32" s="6">
        <v>3246217.887</v>
      </c>
      <c r="F32" s="6">
        <v>7817921</v>
      </c>
      <c r="G32" s="6">
        <v>27</v>
      </c>
      <c r="H32" s="6">
        <v>255</v>
      </c>
      <c r="I32" s="6"/>
      <c r="J32" s="6"/>
      <c r="K32" s="6"/>
      <c r="L32" s="6">
        <v>3</v>
      </c>
      <c r="M32" s="6">
        <v>45711.595</v>
      </c>
      <c r="N32" s="20">
        <v>51.7</v>
      </c>
      <c r="O32" s="6">
        <v>27</v>
      </c>
      <c r="P32" s="6">
        <v>255</v>
      </c>
      <c r="Q32" s="6">
        <v>2363282.959</v>
      </c>
      <c r="R32" s="6">
        <v>5691534</v>
      </c>
      <c r="S32" s="6">
        <v>27</v>
      </c>
      <c r="T32" s="6">
        <v>255</v>
      </c>
      <c r="U32" s="6"/>
      <c r="V32" s="6"/>
      <c r="W32" s="6"/>
    </row>
    <row r="33" spans="1:2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 t="s">
        <v>10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spans="1:23">
      <c r="A34" s="6">
        <v>875989.413</v>
      </c>
      <c r="B34" s="20">
        <v>6.949</v>
      </c>
      <c r="C34" s="6">
        <v>4</v>
      </c>
      <c r="D34" s="6">
        <v>255</v>
      </c>
      <c r="E34" s="6">
        <v>6087026.482</v>
      </c>
      <c r="F34" s="6">
        <v>14659488</v>
      </c>
      <c r="G34" s="6">
        <v>4</v>
      </c>
      <c r="H34" s="6">
        <v>255</v>
      </c>
      <c r="I34" s="6">
        <f>AVERAGE(B35:B36)</f>
        <v>40.221</v>
      </c>
      <c r="J34" s="6">
        <f>STDEVPA(B35:B36)</f>
        <v>2.839</v>
      </c>
      <c r="K34" s="6"/>
      <c r="L34" s="6">
        <v>1</v>
      </c>
      <c r="M34" s="6">
        <v>66945.927</v>
      </c>
      <c r="N34" s="6">
        <v>39.017</v>
      </c>
      <c r="O34" s="6">
        <v>22</v>
      </c>
      <c r="P34" s="6">
        <v>255</v>
      </c>
      <c r="Q34" s="6">
        <v>2612037.195</v>
      </c>
      <c r="R34" s="6">
        <v>6290613</v>
      </c>
      <c r="S34" s="6">
        <v>22</v>
      </c>
      <c r="T34" s="6">
        <v>255</v>
      </c>
      <c r="U34" s="6">
        <f>AVERAGE(N34:N35)</f>
        <v>41.2225</v>
      </c>
      <c r="V34" s="6">
        <f>STDEVPA(N34:N35)</f>
        <v>2.2055</v>
      </c>
      <c r="W34" s="6"/>
    </row>
    <row r="35" spans="1:23">
      <c r="A35" s="6">
        <v>83778.015</v>
      </c>
      <c r="B35" s="6">
        <v>37.382</v>
      </c>
      <c r="C35" s="6">
        <v>22</v>
      </c>
      <c r="D35" s="6">
        <v>255</v>
      </c>
      <c r="E35" s="6">
        <v>3131764.921</v>
      </c>
      <c r="F35" s="6">
        <v>7542282</v>
      </c>
      <c r="G35" s="6">
        <v>22</v>
      </c>
      <c r="H35" s="6">
        <v>255</v>
      </c>
      <c r="I35" s="6"/>
      <c r="J35" s="6"/>
      <c r="K35" s="6"/>
      <c r="L35" s="6">
        <v>2</v>
      </c>
      <c r="M35" s="6">
        <v>65094.012</v>
      </c>
      <c r="N35" s="6">
        <v>43.428</v>
      </c>
      <c r="O35" s="6">
        <v>23</v>
      </c>
      <c r="P35" s="6">
        <v>255</v>
      </c>
      <c r="Q35" s="6">
        <v>2826913.828</v>
      </c>
      <c r="R35" s="6">
        <v>6808104</v>
      </c>
      <c r="S35" s="6">
        <v>23</v>
      </c>
      <c r="T35" s="6">
        <v>255</v>
      </c>
      <c r="U35" s="6"/>
      <c r="V35" s="6"/>
      <c r="W35" s="6"/>
    </row>
    <row r="36" spans="1:23">
      <c r="A36" s="6">
        <v>49140.13</v>
      </c>
      <c r="B36" s="6">
        <v>43.06</v>
      </c>
      <c r="C36" s="6">
        <v>24</v>
      </c>
      <c r="D36" s="6">
        <v>255</v>
      </c>
      <c r="E36" s="6">
        <v>2115961.674</v>
      </c>
      <c r="F36" s="6">
        <v>5095906</v>
      </c>
      <c r="G36" s="6">
        <v>24</v>
      </c>
      <c r="H36" s="6">
        <v>255</v>
      </c>
      <c r="I36" s="6"/>
      <c r="J36" s="6"/>
      <c r="K36" s="6"/>
      <c r="L36" s="6">
        <v>3</v>
      </c>
      <c r="M36" s="6">
        <v>47683.926</v>
      </c>
      <c r="N36" s="20">
        <v>56.034</v>
      </c>
      <c r="O36" s="6">
        <v>30</v>
      </c>
      <c r="P36" s="6">
        <v>255</v>
      </c>
      <c r="Q36" s="6">
        <v>2671932.555</v>
      </c>
      <c r="R36" s="6">
        <v>6434860</v>
      </c>
      <c r="S36" s="6">
        <v>30</v>
      </c>
      <c r="T36" s="6">
        <v>255</v>
      </c>
      <c r="U36" s="6"/>
      <c r="V36" s="6"/>
      <c r="W36" s="6"/>
    </row>
    <row r="37" spans="1:2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 t="s">
        <v>11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</row>
    <row r="38" spans="1:23">
      <c r="A38" s="6">
        <v>48212.096</v>
      </c>
      <c r="B38" s="6">
        <v>63.04</v>
      </c>
      <c r="C38" s="6">
        <v>34</v>
      </c>
      <c r="D38" s="6">
        <v>255</v>
      </c>
      <c r="E38" s="6">
        <v>3039273.35</v>
      </c>
      <c r="F38" s="6">
        <v>7319533</v>
      </c>
      <c r="G38" s="6">
        <v>34</v>
      </c>
      <c r="H38" s="6">
        <v>255</v>
      </c>
      <c r="I38" s="6">
        <f>AVERAGE(B38:B40)</f>
        <v>65.6246666666667</v>
      </c>
      <c r="J38" s="6">
        <f>STDEVPA(B38:B40)</f>
        <v>5.65017287837776</v>
      </c>
      <c r="K38" s="6"/>
      <c r="L38" s="6">
        <v>1</v>
      </c>
      <c r="M38" s="6">
        <v>940406.188</v>
      </c>
      <c r="N38" s="20">
        <v>5.416</v>
      </c>
      <c r="O38" s="6">
        <v>3</v>
      </c>
      <c r="P38" s="6">
        <v>255</v>
      </c>
      <c r="Q38" s="6">
        <v>5092811.758</v>
      </c>
      <c r="R38" s="6">
        <v>12265104</v>
      </c>
      <c r="S38" s="6">
        <v>3</v>
      </c>
      <c r="T38" s="6">
        <v>255</v>
      </c>
      <c r="U38" s="6">
        <f>AVERAGE(N39:N40)</f>
        <v>10.7535</v>
      </c>
      <c r="V38" s="6">
        <f>STDEVPA(N39:N40)</f>
        <v>1.0535</v>
      </c>
      <c r="W38" s="6"/>
    </row>
    <row r="39" spans="1:23">
      <c r="A39" s="6">
        <v>18172.858</v>
      </c>
      <c r="B39" s="6">
        <v>73.465</v>
      </c>
      <c r="C39" s="6">
        <v>37</v>
      </c>
      <c r="D39" s="6">
        <v>255</v>
      </c>
      <c r="E39" s="6">
        <v>1335073.123</v>
      </c>
      <c r="F39" s="6">
        <v>3215279</v>
      </c>
      <c r="G39" s="6">
        <v>37</v>
      </c>
      <c r="H39" s="6">
        <v>255</v>
      </c>
      <c r="I39" s="6"/>
      <c r="J39" s="6"/>
      <c r="K39" s="6"/>
      <c r="L39" s="6">
        <v>2</v>
      </c>
      <c r="M39" s="6">
        <v>504576.894</v>
      </c>
      <c r="N39" s="6">
        <v>11.807</v>
      </c>
      <c r="O39" s="6">
        <v>5</v>
      </c>
      <c r="P39" s="6">
        <v>255</v>
      </c>
      <c r="Q39" s="6">
        <v>5957725.801</v>
      </c>
      <c r="R39" s="6">
        <v>14348091</v>
      </c>
      <c r="S39" s="6">
        <v>5</v>
      </c>
      <c r="T39" s="6">
        <v>255</v>
      </c>
      <c r="U39" s="6"/>
      <c r="V39" s="6"/>
      <c r="W39" s="6"/>
    </row>
    <row r="40" spans="1:23">
      <c r="A40" s="6">
        <v>49355.218</v>
      </c>
      <c r="B40" s="6">
        <v>60.369</v>
      </c>
      <c r="C40" s="6">
        <v>31</v>
      </c>
      <c r="D40" s="6">
        <v>255</v>
      </c>
      <c r="E40" s="6">
        <v>2979546.158</v>
      </c>
      <c r="F40" s="6">
        <v>7175691</v>
      </c>
      <c r="G40" s="6">
        <v>31</v>
      </c>
      <c r="H40" s="6">
        <v>255</v>
      </c>
      <c r="I40" s="6"/>
      <c r="J40" s="6"/>
      <c r="K40" s="6"/>
      <c r="L40" s="6">
        <v>3</v>
      </c>
      <c r="M40" s="6">
        <v>491615.144</v>
      </c>
      <c r="N40" s="6">
        <v>9.7</v>
      </c>
      <c r="O40" s="6">
        <v>4</v>
      </c>
      <c r="P40" s="6">
        <v>255</v>
      </c>
      <c r="Q40" s="6">
        <v>4768886.348</v>
      </c>
      <c r="R40" s="6">
        <v>11484989</v>
      </c>
      <c r="S40" s="6">
        <v>4</v>
      </c>
      <c r="T40" s="6">
        <v>255</v>
      </c>
      <c r="U40" s="6"/>
      <c r="V40" s="6"/>
      <c r="W40" s="6"/>
    </row>
    <row r="41" spans="1:2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 t="s">
        <v>12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</row>
    <row r="42" spans="1:23">
      <c r="A42" s="6">
        <v>62473.509</v>
      </c>
      <c r="B42" s="6">
        <v>53.211</v>
      </c>
      <c r="C42" s="6">
        <v>29</v>
      </c>
      <c r="D42" s="6">
        <v>255</v>
      </c>
      <c r="E42" s="6">
        <v>3324276.971</v>
      </c>
      <c r="F42" s="6">
        <v>8005912</v>
      </c>
      <c r="G42" s="6">
        <v>29</v>
      </c>
      <c r="H42" s="6">
        <v>255</v>
      </c>
      <c r="I42" s="6">
        <f>AVERAGE(B42:B44)</f>
        <v>62.6436666666667</v>
      </c>
      <c r="J42" s="6">
        <f>STDEVPA(B42:B44)</f>
        <v>6.89229179752444</v>
      </c>
      <c r="K42" s="6"/>
      <c r="L42" s="6">
        <v>1</v>
      </c>
      <c r="M42" s="6">
        <v>56131.32</v>
      </c>
      <c r="N42" s="6">
        <v>42.107</v>
      </c>
      <c r="O42" s="6">
        <v>23</v>
      </c>
      <c r="P42" s="6">
        <v>255</v>
      </c>
      <c r="Q42" s="6">
        <v>2363538.74</v>
      </c>
      <c r="R42" s="6">
        <v>5692150</v>
      </c>
      <c r="S42" s="6">
        <v>23</v>
      </c>
      <c r="T42" s="6">
        <v>255</v>
      </c>
      <c r="U42" s="6">
        <f>AVERAGEA(N42:N44)</f>
        <v>57.701</v>
      </c>
      <c r="V42" s="6">
        <f>STDEVPA(N42:N44)</f>
        <v>11.6925994543557</v>
      </c>
      <c r="W42" s="6"/>
    </row>
    <row r="43" spans="1:23">
      <c r="A43" s="6">
        <v>61241.944</v>
      </c>
      <c r="B43" s="6">
        <v>69.487</v>
      </c>
      <c r="C43" s="6">
        <v>36</v>
      </c>
      <c r="D43" s="6">
        <v>255</v>
      </c>
      <c r="E43" s="6">
        <v>4255531.954</v>
      </c>
      <c r="F43" s="6">
        <v>10248669</v>
      </c>
      <c r="G43" s="6">
        <v>36</v>
      </c>
      <c r="H43" s="6">
        <v>255</v>
      </c>
      <c r="I43" s="6"/>
      <c r="J43" s="6"/>
      <c r="K43" s="6"/>
      <c r="L43" s="6">
        <v>2</v>
      </c>
      <c r="M43" s="6">
        <v>43569.019</v>
      </c>
      <c r="N43" s="6">
        <v>70.262</v>
      </c>
      <c r="O43" s="6">
        <v>38</v>
      </c>
      <c r="P43" s="6">
        <v>255</v>
      </c>
      <c r="Q43" s="6">
        <v>3061243.882</v>
      </c>
      <c r="R43" s="6">
        <v>7372445</v>
      </c>
      <c r="S43" s="6">
        <v>38</v>
      </c>
      <c r="T43" s="6">
        <v>255</v>
      </c>
      <c r="U43" s="6"/>
      <c r="V43" s="6"/>
      <c r="W43" s="6"/>
    </row>
    <row r="44" spans="1:23">
      <c r="A44" s="6">
        <v>45352.838</v>
      </c>
      <c r="B44" s="6">
        <v>65.233</v>
      </c>
      <c r="C44" s="6">
        <v>34</v>
      </c>
      <c r="D44" s="6">
        <v>255</v>
      </c>
      <c r="E44" s="6">
        <v>2958492.449</v>
      </c>
      <c r="F44" s="6">
        <v>7124987</v>
      </c>
      <c r="G44" s="6">
        <v>34</v>
      </c>
      <c r="H44" s="6">
        <v>255</v>
      </c>
      <c r="I44" s="6"/>
      <c r="J44" s="6"/>
      <c r="K44" s="6"/>
      <c r="L44" s="6">
        <v>3</v>
      </c>
      <c r="M44" s="6">
        <v>41921.811</v>
      </c>
      <c r="N44" s="6">
        <v>60.734</v>
      </c>
      <c r="O44" s="6">
        <v>33</v>
      </c>
      <c r="P44" s="6">
        <v>255</v>
      </c>
      <c r="Q44" s="6">
        <v>2546091.552</v>
      </c>
      <c r="R44" s="6">
        <v>6131795</v>
      </c>
      <c r="S44" s="6">
        <v>33</v>
      </c>
      <c r="T44" s="6">
        <v>255</v>
      </c>
      <c r="U44" s="6"/>
      <c r="V44" s="6"/>
      <c r="W44" s="6"/>
    </row>
    <row r="45" spans="1:23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 t="s">
        <v>13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</row>
    <row r="46" spans="1:23">
      <c r="A46" s="6">
        <v>64687.919</v>
      </c>
      <c r="B46" s="6">
        <v>80.201</v>
      </c>
      <c r="C46" s="6">
        <v>42</v>
      </c>
      <c r="D46" s="6">
        <v>255</v>
      </c>
      <c r="E46" s="6">
        <v>5188052.967</v>
      </c>
      <c r="F46" s="6">
        <v>12494475</v>
      </c>
      <c r="G46" s="6">
        <v>42</v>
      </c>
      <c r="H46" s="6">
        <v>255</v>
      </c>
      <c r="I46" s="6">
        <f>AVERAGE(B46:B48)</f>
        <v>83.0576666666667</v>
      </c>
      <c r="J46" s="6">
        <f>STDEVPA(B46:B48)</f>
        <v>3.29740022172351</v>
      </c>
      <c r="K46" s="6"/>
      <c r="L46" s="6">
        <v>1</v>
      </c>
      <c r="M46" s="6">
        <v>73599.537</v>
      </c>
      <c r="N46" s="20">
        <v>56.664</v>
      </c>
      <c r="O46" s="6">
        <v>32</v>
      </c>
      <c r="P46" s="6">
        <v>255</v>
      </c>
      <c r="Q46" s="6">
        <v>4170413.583</v>
      </c>
      <c r="R46" s="6">
        <v>10043677</v>
      </c>
      <c r="S46" s="6">
        <v>32</v>
      </c>
      <c r="T46" s="6">
        <v>255</v>
      </c>
      <c r="U46" s="6">
        <f>AVERAGE(N47:N48)</f>
        <v>35.5455</v>
      </c>
      <c r="V46" s="6">
        <f>STDEVPA(N47:N48)</f>
        <v>3.69449999999998</v>
      </c>
      <c r="W46" s="6"/>
    </row>
    <row r="47" spans="1:23">
      <c r="A47" s="6">
        <v>49383.454</v>
      </c>
      <c r="B47" s="6">
        <v>81.294</v>
      </c>
      <c r="C47" s="6">
        <v>42</v>
      </c>
      <c r="D47" s="6">
        <v>255</v>
      </c>
      <c r="E47" s="6">
        <v>4014575.28</v>
      </c>
      <c r="F47" s="6">
        <v>9668369</v>
      </c>
      <c r="G47" s="6">
        <v>42</v>
      </c>
      <c r="H47" s="6">
        <v>255</v>
      </c>
      <c r="I47" s="6"/>
      <c r="J47" s="6"/>
      <c r="K47" s="6"/>
      <c r="L47" s="6">
        <v>2</v>
      </c>
      <c r="M47" s="6">
        <v>72801.885</v>
      </c>
      <c r="N47" s="6">
        <v>31.851</v>
      </c>
      <c r="O47" s="6">
        <v>18</v>
      </c>
      <c r="P47" s="6">
        <v>255</v>
      </c>
      <c r="Q47" s="6">
        <v>2318797.948</v>
      </c>
      <c r="R47" s="6">
        <v>5584400</v>
      </c>
      <c r="S47" s="6">
        <v>18</v>
      </c>
      <c r="T47" s="6">
        <v>255</v>
      </c>
      <c r="U47" s="6"/>
      <c r="V47" s="6"/>
      <c r="W47" s="6"/>
    </row>
    <row r="48" spans="1:23">
      <c r="A48" s="6">
        <v>38912.24</v>
      </c>
      <c r="B48" s="6">
        <v>87.678</v>
      </c>
      <c r="C48" s="6">
        <v>45</v>
      </c>
      <c r="D48" s="6">
        <v>255</v>
      </c>
      <c r="E48" s="6">
        <v>3411729.752</v>
      </c>
      <c r="F48" s="6">
        <v>8216526</v>
      </c>
      <c r="G48" s="6">
        <v>45</v>
      </c>
      <c r="H48" s="6">
        <v>255</v>
      </c>
      <c r="I48" s="6"/>
      <c r="J48" s="6"/>
      <c r="K48" s="6"/>
      <c r="L48" s="6">
        <v>3</v>
      </c>
      <c r="M48" s="6">
        <v>89253.209</v>
      </c>
      <c r="N48" s="6">
        <v>39.24</v>
      </c>
      <c r="O48" s="6">
        <v>22</v>
      </c>
      <c r="P48" s="6">
        <v>255</v>
      </c>
      <c r="Q48" s="6">
        <v>3502267.675</v>
      </c>
      <c r="R48" s="6">
        <v>8434570</v>
      </c>
      <c r="S48" s="6">
        <v>22</v>
      </c>
      <c r="T48" s="6">
        <v>255</v>
      </c>
      <c r="U48" s="6"/>
      <c r="V48" s="6"/>
      <c r="W48" s="6"/>
    </row>
    <row r="49" spans="1:23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 t="s">
        <v>14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</row>
    <row r="50" spans="1:23">
      <c r="A50" s="6">
        <v>58151.403</v>
      </c>
      <c r="B50" s="6">
        <v>49.181</v>
      </c>
      <c r="C50" s="6">
        <v>27</v>
      </c>
      <c r="D50" s="6">
        <v>255</v>
      </c>
      <c r="E50" s="6">
        <v>2859973.017</v>
      </c>
      <c r="F50" s="6">
        <v>6887721</v>
      </c>
      <c r="G50" s="6">
        <v>27</v>
      </c>
      <c r="H50" s="6">
        <v>255</v>
      </c>
      <c r="I50" s="6">
        <f>AVERAGE(B50:B52)</f>
        <v>45.6516666666667</v>
      </c>
      <c r="J50" s="6">
        <f>STDEVPA(B50:B52)</f>
        <v>2.60387471963525</v>
      </c>
      <c r="K50" s="6"/>
      <c r="L50" s="6">
        <v>1</v>
      </c>
      <c r="M50" s="6">
        <v>65448.616</v>
      </c>
      <c r="N50" s="6">
        <v>41.162</v>
      </c>
      <c r="O50" s="6">
        <v>23</v>
      </c>
      <c r="P50" s="6">
        <v>255</v>
      </c>
      <c r="Q50" s="6">
        <v>2694001.911</v>
      </c>
      <c r="R50" s="6">
        <v>6488010</v>
      </c>
      <c r="S50" s="6">
        <v>23</v>
      </c>
      <c r="T50" s="6">
        <v>255</v>
      </c>
      <c r="U50" s="6">
        <f>AVERAGE(N50:N51)</f>
        <v>43.967</v>
      </c>
      <c r="V50" s="6">
        <f>STDEVPA(N50:N51)</f>
        <v>2.805</v>
      </c>
      <c r="W50" s="6"/>
    </row>
    <row r="51" spans="1:23">
      <c r="A51" s="6">
        <v>74019.748</v>
      </c>
      <c r="B51" s="6">
        <v>42.977</v>
      </c>
      <c r="C51" s="6">
        <v>23</v>
      </c>
      <c r="D51" s="6">
        <v>255</v>
      </c>
      <c r="E51" s="6">
        <v>3181139.239</v>
      </c>
      <c r="F51" s="6">
        <v>7661191</v>
      </c>
      <c r="G51" s="6">
        <v>23</v>
      </c>
      <c r="H51" s="6">
        <v>255</v>
      </c>
      <c r="I51" s="6"/>
      <c r="J51" s="6"/>
      <c r="K51" s="6"/>
      <c r="L51" s="6">
        <v>2</v>
      </c>
      <c r="M51" s="6">
        <v>51672.189</v>
      </c>
      <c r="N51" s="6">
        <v>46.772</v>
      </c>
      <c r="O51" s="6">
        <v>26</v>
      </c>
      <c r="P51" s="6">
        <v>255</v>
      </c>
      <c r="Q51" s="6">
        <v>2416789.625</v>
      </c>
      <c r="R51" s="6">
        <v>5820395</v>
      </c>
      <c r="S51" s="6">
        <v>26</v>
      </c>
      <c r="T51" s="6">
        <v>255</v>
      </c>
      <c r="U51" s="6"/>
      <c r="V51" s="6"/>
      <c r="W51" s="6"/>
    </row>
    <row r="52" spans="1:23">
      <c r="A52" s="6">
        <v>53034.967</v>
      </c>
      <c r="B52" s="6">
        <v>44.797</v>
      </c>
      <c r="C52" s="6">
        <v>24</v>
      </c>
      <c r="D52" s="6">
        <v>255</v>
      </c>
      <c r="E52" s="6">
        <v>2375789.62</v>
      </c>
      <c r="F52" s="6">
        <v>5721654</v>
      </c>
      <c r="G52" s="6">
        <v>24</v>
      </c>
      <c r="H52" s="6">
        <v>255</v>
      </c>
      <c r="I52" s="6"/>
      <c r="J52" s="6"/>
      <c r="K52" s="6"/>
      <c r="L52" s="6">
        <v>3</v>
      </c>
      <c r="M52" s="6">
        <v>539744.61</v>
      </c>
      <c r="N52" s="20">
        <v>9.422</v>
      </c>
      <c r="O52" s="6">
        <v>4</v>
      </c>
      <c r="P52" s="6">
        <v>255</v>
      </c>
      <c r="Q52" s="6">
        <v>5085406.171</v>
      </c>
      <c r="R52" s="6">
        <v>12247269</v>
      </c>
      <c r="S52" s="6">
        <v>4</v>
      </c>
      <c r="T52" s="6">
        <v>255</v>
      </c>
      <c r="U52" s="6"/>
      <c r="V52" s="6"/>
      <c r="W52" s="6"/>
    </row>
    <row r="53" spans="1:2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 t="s">
        <v>15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</row>
    <row r="54" spans="1:23">
      <c r="A54" s="6">
        <v>54897.263</v>
      </c>
      <c r="B54" s="6">
        <v>67.878</v>
      </c>
      <c r="C54" s="6">
        <v>35</v>
      </c>
      <c r="D54" s="6">
        <v>255</v>
      </c>
      <c r="E54" s="6">
        <v>3726332.883</v>
      </c>
      <c r="F54" s="6">
        <v>8974190</v>
      </c>
      <c r="G54" s="6">
        <v>35</v>
      </c>
      <c r="H54" s="6">
        <v>255</v>
      </c>
      <c r="I54" s="6">
        <f>AVERAGE(B54:B56)</f>
        <v>68.4443333333333</v>
      </c>
      <c r="J54" s="6">
        <f>STDEVPA(B54:B56)</f>
        <v>0.627387351553162</v>
      </c>
      <c r="K54" s="6"/>
      <c r="L54" s="6">
        <v>1</v>
      </c>
      <c r="M54" s="6">
        <v>46874.232</v>
      </c>
      <c r="N54" s="6">
        <v>65.406</v>
      </c>
      <c r="O54" s="6">
        <v>35</v>
      </c>
      <c r="P54" s="6">
        <v>255</v>
      </c>
      <c r="Q54" s="6">
        <v>3065877.409</v>
      </c>
      <c r="R54" s="6">
        <v>7383604</v>
      </c>
      <c r="S54" s="6">
        <v>35</v>
      </c>
      <c r="T54" s="6">
        <v>255</v>
      </c>
      <c r="U54" s="6">
        <f>AVERAGE(N54:N56)</f>
        <v>62.497</v>
      </c>
      <c r="V54" s="6">
        <f>STDEVPA(N54:N56)</f>
        <v>6.65261667817011</v>
      </c>
      <c r="W54" s="6"/>
    </row>
    <row r="55" spans="1:23">
      <c r="A55" s="6">
        <v>56234.297</v>
      </c>
      <c r="B55" s="6">
        <v>69.319</v>
      </c>
      <c r="C55" s="6">
        <v>36</v>
      </c>
      <c r="D55" s="6">
        <v>255</v>
      </c>
      <c r="E55" s="6">
        <v>3898117.178</v>
      </c>
      <c r="F55" s="6">
        <v>9387901</v>
      </c>
      <c r="G55" s="6">
        <v>36</v>
      </c>
      <c r="H55" s="6">
        <v>255</v>
      </c>
      <c r="I55" s="6"/>
      <c r="J55" s="6"/>
      <c r="K55" s="6"/>
      <c r="L55" s="6">
        <v>2</v>
      </c>
      <c r="M55" s="6">
        <v>74655.046</v>
      </c>
      <c r="N55" s="6">
        <v>53.294</v>
      </c>
      <c r="O55" s="6">
        <v>29</v>
      </c>
      <c r="P55" s="6">
        <v>255</v>
      </c>
      <c r="Q55" s="6">
        <v>3978688.805</v>
      </c>
      <c r="R55" s="6">
        <v>9581943</v>
      </c>
      <c r="S55" s="6">
        <v>29</v>
      </c>
      <c r="T55" s="6">
        <v>255</v>
      </c>
      <c r="U55" s="6"/>
      <c r="V55" s="6"/>
      <c r="W55" s="6"/>
    </row>
    <row r="56" spans="1:23">
      <c r="A56" s="6">
        <v>58337.01</v>
      </c>
      <c r="B56" s="6">
        <v>68.136</v>
      </c>
      <c r="C56" s="6">
        <v>37</v>
      </c>
      <c r="D56" s="6">
        <v>255</v>
      </c>
      <c r="E56" s="6">
        <v>3974835.076</v>
      </c>
      <c r="F56" s="6">
        <v>9572662</v>
      </c>
      <c r="G56" s="6">
        <v>37</v>
      </c>
      <c r="H56" s="6">
        <v>255</v>
      </c>
      <c r="I56" s="6"/>
      <c r="J56" s="6"/>
      <c r="K56" s="6"/>
      <c r="L56" s="6">
        <v>3</v>
      </c>
      <c r="M56" s="6">
        <v>32004.926</v>
      </c>
      <c r="N56" s="6">
        <v>68.791</v>
      </c>
      <c r="O56" s="6">
        <v>37</v>
      </c>
      <c r="P56" s="6">
        <v>255</v>
      </c>
      <c r="Q56" s="6">
        <v>2201646.416</v>
      </c>
      <c r="R56" s="6">
        <v>5302262</v>
      </c>
      <c r="S56" s="6">
        <v>37</v>
      </c>
      <c r="T56" s="6">
        <v>255</v>
      </c>
      <c r="U56" s="6"/>
      <c r="V56" s="6"/>
      <c r="W56" s="6"/>
    </row>
    <row r="57" spans="1:23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 t="s">
        <v>16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</row>
    <row r="58" spans="1:23">
      <c r="A58" s="6">
        <v>55977.271</v>
      </c>
      <c r="B58" s="6">
        <v>63.853</v>
      </c>
      <c r="C58" s="6">
        <v>34</v>
      </c>
      <c r="D58" s="6">
        <v>255</v>
      </c>
      <c r="E58" s="6">
        <v>3574300.143</v>
      </c>
      <c r="F58" s="6">
        <v>8608047</v>
      </c>
      <c r="G58" s="6">
        <v>34</v>
      </c>
      <c r="H58" s="6">
        <v>255</v>
      </c>
      <c r="I58" s="6">
        <f>AVERAGE(B58:B59)</f>
        <v>62.6175</v>
      </c>
      <c r="J58" s="6">
        <f>STDEVPA(B58:B59)</f>
        <v>1.2355</v>
      </c>
      <c r="K58" s="6"/>
      <c r="L58" s="6">
        <v>1</v>
      </c>
      <c r="M58" s="6">
        <v>43888.329</v>
      </c>
      <c r="N58" s="6">
        <v>51.033</v>
      </c>
      <c r="O58" s="6">
        <v>27</v>
      </c>
      <c r="P58" s="6">
        <v>255</v>
      </c>
      <c r="Q58" s="6">
        <v>2239750.622</v>
      </c>
      <c r="R58" s="6">
        <v>5394029</v>
      </c>
      <c r="S58" s="6">
        <v>27</v>
      </c>
      <c r="T58" s="6">
        <v>255</v>
      </c>
      <c r="U58" s="6">
        <f>AVERAGE(N58:N60)</f>
        <v>50.9316666666667</v>
      </c>
      <c r="V58" s="6">
        <f>STDEVPA(N58:N60)</f>
        <v>0.553344578198991</v>
      </c>
      <c r="W58" s="6"/>
    </row>
    <row r="59" spans="1:23">
      <c r="A59" s="6">
        <v>46229.384</v>
      </c>
      <c r="B59" s="6">
        <v>61.382</v>
      </c>
      <c r="C59" s="6">
        <v>33</v>
      </c>
      <c r="D59" s="6">
        <v>255</v>
      </c>
      <c r="E59" s="6">
        <v>2837630.857</v>
      </c>
      <c r="F59" s="6">
        <v>6833914</v>
      </c>
      <c r="G59" s="6">
        <v>33</v>
      </c>
      <c r="H59" s="6">
        <v>255</v>
      </c>
      <c r="I59" s="6"/>
      <c r="J59" s="6"/>
      <c r="K59" s="6"/>
      <c r="L59" s="6">
        <v>2</v>
      </c>
      <c r="M59" s="6">
        <v>56495.89</v>
      </c>
      <c r="N59" s="6">
        <v>51.553</v>
      </c>
      <c r="O59" s="6">
        <v>27</v>
      </c>
      <c r="P59" s="6">
        <v>255</v>
      </c>
      <c r="Q59" s="6">
        <v>2912538.362</v>
      </c>
      <c r="R59" s="6">
        <v>7014315</v>
      </c>
      <c r="S59" s="6">
        <v>27</v>
      </c>
      <c r="T59" s="6">
        <v>255</v>
      </c>
      <c r="U59" s="6"/>
      <c r="V59" s="6"/>
      <c r="W59" s="6"/>
    </row>
    <row r="60" spans="1:23">
      <c r="A60" s="6">
        <v>42276</v>
      </c>
      <c r="B60" s="20">
        <v>89.155</v>
      </c>
      <c r="C60" s="6">
        <v>46</v>
      </c>
      <c r="D60" s="6">
        <v>255</v>
      </c>
      <c r="E60" s="6">
        <v>3769128.748</v>
      </c>
      <c r="F60" s="6">
        <v>9077256</v>
      </c>
      <c r="G60" s="6">
        <v>46</v>
      </c>
      <c r="H60" s="6">
        <v>255</v>
      </c>
      <c r="I60" s="6"/>
      <c r="J60" s="6"/>
      <c r="K60" s="6"/>
      <c r="L60" s="6">
        <v>3</v>
      </c>
      <c r="M60" s="6">
        <v>98153.616</v>
      </c>
      <c r="N60" s="6">
        <v>50.209</v>
      </c>
      <c r="O60" s="6">
        <v>27</v>
      </c>
      <c r="P60" s="6">
        <v>255</v>
      </c>
      <c r="Q60" s="6">
        <v>4928193.049</v>
      </c>
      <c r="R60" s="6">
        <v>11868650</v>
      </c>
      <c r="S60" s="6">
        <v>27</v>
      </c>
      <c r="T60" s="6">
        <v>255</v>
      </c>
      <c r="U60" s="6"/>
      <c r="V60" s="6"/>
      <c r="W60" s="6"/>
    </row>
    <row r="61" spans="1:2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</row>
    <row r="62" spans="1:23">
      <c r="A62" s="6">
        <v>46213.605</v>
      </c>
      <c r="B62" s="6">
        <v>93.545</v>
      </c>
      <c r="C62" s="6">
        <v>46</v>
      </c>
      <c r="D62" s="6">
        <v>255</v>
      </c>
      <c r="E62" s="6">
        <v>4323062.107</v>
      </c>
      <c r="F62" s="6">
        <v>10411303</v>
      </c>
      <c r="G62" s="6">
        <v>46</v>
      </c>
      <c r="H62" s="6">
        <v>255</v>
      </c>
      <c r="I62" s="6">
        <f>AVERAGE(B62:B64)</f>
        <v>88.8076666666667</v>
      </c>
      <c r="J62" s="6">
        <f>STDEVPA(B62:B64)</f>
        <v>3.61423014700995</v>
      </c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</row>
    <row r="63" spans="1:23">
      <c r="A63" s="6">
        <v>43487.219</v>
      </c>
      <c r="B63" s="6">
        <v>84.777</v>
      </c>
      <c r="C63" s="6">
        <v>43</v>
      </c>
      <c r="D63" s="6">
        <v>255</v>
      </c>
      <c r="E63" s="6">
        <v>3686696.486</v>
      </c>
      <c r="F63" s="6">
        <v>8878733</v>
      </c>
      <c r="G63" s="6">
        <v>43</v>
      </c>
      <c r="H63" s="6">
        <v>255</v>
      </c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</row>
    <row r="64" spans="1:23">
      <c r="A64" s="6">
        <v>45810.419</v>
      </c>
      <c r="B64" s="6">
        <v>88.101</v>
      </c>
      <c r="C64" s="6">
        <v>46</v>
      </c>
      <c r="D64" s="6">
        <v>255</v>
      </c>
      <c r="E64" s="6">
        <v>4035927.122</v>
      </c>
      <c r="F64" s="6">
        <v>9719791</v>
      </c>
      <c r="G64" s="6">
        <v>46</v>
      </c>
      <c r="H64" s="6">
        <v>255</v>
      </c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</row>
    <row r="65" spans="1:23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</row>
    <row r="66" spans="1:23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</row>
    <row r="67" spans="1:23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4"/>
  <sheetViews>
    <sheetView zoomScale="55" zoomScaleNormal="55" workbookViewId="0">
      <selection activeCell="U29" sqref="U29"/>
    </sheetView>
  </sheetViews>
  <sheetFormatPr defaultColWidth="8.66666666666667" defaultRowHeight="14.4"/>
  <sheetData>
    <row r="1" spans="1:19">
      <c r="A1" s="13" t="s">
        <v>17</v>
      </c>
      <c r="B1" s="13"/>
      <c r="C1" s="13"/>
      <c r="D1" s="13"/>
      <c r="E1" s="13"/>
      <c r="F1" s="13"/>
      <c r="G1" s="13"/>
      <c r="H1" s="19" t="s">
        <v>18</v>
      </c>
      <c r="I1" s="19" t="s">
        <v>1</v>
      </c>
      <c r="J1" s="13" t="s">
        <v>19</v>
      </c>
      <c r="K1" s="13" t="s">
        <v>2</v>
      </c>
      <c r="L1" s="13"/>
      <c r="M1" s="13"/>
      <c r="N1" s="13"/>
      <c r="O1" s="13"/>
      <c r="P1" s="13"/>
      <c r="Q1" s="13"/>
      <c r="R1" s="19" t="s">
        <v>18</v>
      </c>
      <c r="S1" s="19" t="s">
        <v>1</v>
      </c>
    </row>
    <row r="2" spans="1:19">
      <c r="A2" s="13">
        <v>1</v>
      </c>
      <c r="B2" s="13">
        <v>308051</v>
      </c>
      <c r="C2" s="13">
        <v>64.449</v>
      </c>
      <c r="D2" s="13">
        <v>37</v>
      </c>
      <c r="E2" s="13">
        <v>85</v>
      </c>
      <c r="F2" s="13">
        <v>19853648</v>
      </c>
      <c r="G2" s="13">
        <v>19853648</v>
      </c>
      <c r="H2" s="13">
        <f>AVERAGE(C2:C3)</f>
        <v>61.611</v>
      </c>
      <c r="I2" s="13">
        <f>STDEVP(C2:C3)</f>
        <v>2.838</v>
      </c>
      <c r="J2" s="13"/>
      <c r="K2" s="13">
        <v>1</v>
      </c>
      <c r="L2" s="13">
        <v>119218</v>
      </c>
      <c r="M2" s="13">
        <v>47.477</v>
      </c>
      <c r="N2" s="13">
        <v>27</v>
      </c>
      <c r="O2" s="13">
        <v>85</v>
      </c>
      <c r="P2" s="13">
        <v>5660093</v>
      </c>
      <c r="Q2" s="13">
        <v>5660093</v>
      </c>
      <c r="R2" s="13">
        <f>AVERAGE(M2:M3)</f>
        <v>45.4075</v>
      </c>
      <c r="S2" s="13">
        <f>STDEVPA(M2:M3)</f>
        <v>2.0695</v>
      </c>
    </row>
    <row r="3" spans="1:19">
      <c r="A3" s="13">
        <v>2</v>
      </c>
      <c r="B3" s="13">
        <v>353494</v>
      </c>
      <c r="C3" s="13">
        <v>58.773</v>
      </c>
      <c r="D3" s="13">
        <v>34</v>
      </c>
      <c r="E3" s="13">
        <v>85</v>
      </c>
      <c r="F3" s="13">
        <v>20775744</v>
      </c>
      <c r="G3" s="13">
        <v>20775744</v>
      </c>
      <c r="H3" s="13"/>
      <c r="I3" s="13"/>
      <c r="J3" s="13"/>
      <c r="K3" s="13">
        <v>2</v>
      </c>
      <c r="L3" s="13">
        <v>173573</v>
      </c>
      <c r="M3" s="13">
        <v>43.338</v>
      </c>
      <c r="N3" s="13">
        <v>25</v>
      </c>
      <c r="O3" s="13">
        <v>85</v>
      </c>
      <c r="P3" s="13">
        <v>7522318</v>
      </c>
      <c r="Q3" s="13">
        <v>7522318</v>
      </c>
      <c r="R3" s="13"/>
      <c r="S3" s="13"/>
    </row>
    <row r="4" spans="1:19">
      <c r="A4" s="13"/>
      <c r="B4" s="13"/>
      <c r="C4" s="13"/>
      <c r="D4" s="13"/>
      <c r="E4" s="13"/>
      <c r="F4" s="13"/>
      <c r="G4" s="13"/>
      <c r="H4" s="13"/>
      <c r="I4" s="13"/>
      <c r="J4" s="13"/>
      <c r="K4" s="13">
        <v>3</v>
      </c>
      <c r="L4" s="13">
        <v>950740</v>
      </c>
      <c r="M4" s="18">
        <v>12.933</v>
      </c>
      <c r="N4" s="13">
        <v>5</v>
      </c>
      <c r="O4" s="13">
        <v>85</v>
      </c>
      <c r="P4" s="13">
        <v>12295488</v>
      </c>
      <c r="Q4" s="13">
        <v>12295488</v>
      </c>
      <c r="R4" s="13"/>
      <c r="S4" s="13"/>
    </row>
    <row r="5" spans="1:19">
      <c r="A5" s="13" t="s">
        <v>20</v>
      </c>
      <c r="B5" s="13"/>
      <c r="C5" s="13"/>
      <c r="D5" s="13"/>
      <c r="E5" s="13"/>
      <c r="F5" s="13"/>
      <c r="G5" s="13"/>
      <c r="H5" s="13"/>
      <c r="I5" s="13"/>
      <c r="J5" s="13"/>
      <c r="K5" s="13" t="s">
        <v>3</v>
      </c>
      <c r="L5" s="13"/>
      <c r="M5" s="13"/>
      <c r="N5" s="13"/>
      <c r="O5" s="13"/>
      <c r="P5" s="13"/>
      <c r="Q5" s="13"/>
      <c r="R5" s="13"/>
      <c r="S5" s="13"/>
    </row>
    <row r="6" spans="1:19">
      <c r="A6" s="13">
        <v>1</v>
      </c>
      <c r="B6" s="13">
        <v>1048144</v>
      </c>
      <c r="C6" s="13">
        <v>9.893</v>
      </c>
      <c r="D6" s="13">
        <v>5</v>
      </c>
      <c r="E6" s="13">
        <v>85</v>
      </c>
      <c r="F6" s="13">
        <v>10369646</v>
      </c>
      <c r="G6" s="13">
        <v>10369646</v>
      </c>
      <c r="H6" s="13">
        <f>AVERAGE(C6:C7)</f>
        <v>9.7655</v>
      </c>
      <c r="I6" s="13">
        <f>STDEVPA(C6:C7)</f>
        <v>0.1275</v>
      </c>
      <c r="J6" s="13"/>
      <c r="K6" s="13">
        <v>1</v>
      </c>
      <c r="L6" s="13">
        <v>224181</v>
      </c>
      <c r="M6" s="13">
        <v>36.54</v>
      </c>
      <c r="N6" s="13">
        <v>21</v>
      </c>
      <c r="O6" s="13">
        <v>85</v>
      </c>
      <c r="P6" s="13">
        <v>8191676</v>
      </c>
      <c r="Q6" s="13">
        <v>8191676</v>
      </c>
      <c r="R6" s="13">
        <f>AVERAGE(M6:M7)</f>
        <v>37.2815</v>
      </c>
      <c r="S6" s="13">
        <f>STDEVPA(M6:M7)</f>
        <v>0.741500000000002</v>
      </c>
    </row>
    <row r="7" spans="1:19">
      <c r="A7" s="13">
        <v>2</v>
      </c>
      <c r="B7" s="13">
        <v>1114483</v>
      </c>
      <c r="C7" s="13">
        <v>9.638</v>
      </c>
      <c r="D7" s="13">
        <v>5</v>
      </c>
      <c r="E7" s="13">
        <v>85</v>
      </c>
      <c r="F7" s="13">
        <v>10741785</v>
      </c>
      <c r="G7" s="13">
        <v>10741785</v>
      </c>
      <c r="H7" s="13"/>
      <c r="I7" s="13"/>
      <c r="J7" s="13"/>
      <c r="K7" s="13">
        <v>2</v>
      </c>
      <c r="L7" s="13">
        <v>236770</v>
      </c>
      <c r="M7" s="13">
        <v>38.023</v>
      </c>
      <c r="N7" s="13">
        <v>22</v>
      </c>
      <c r="O7" s="13">
        <v>85</v>
      </c>
      <c r="P7" s="13">
        <v>9002795</v>
      </c>
      <c r="Q7" s="13">
        <v>9002795</v>
      </c>
      <c r="R7" s="13"/>
      <c r="S7" s="13"/>
    </row>
    <row r="8" spans="1:19">
      <c r="A8" s="13">
        <v>3</v>
      </c>
      <c r="B8" s="13">
        <v>227892</v>
      </c>
      <c r="C8" s="18">
        <v>21.33</v>
      </c>
      <c r="D8" s="13">
        <v>13</v>
      </c>
      <c r="E8" s="13">
        <v>85</v>
      </c>
      <c r="F8" s="13">
        <v>4861046</v>
      </c>
      <c r="G8" s="13">
        <v>4861046</v>
      </c>
      <c r="H8" s="13"/>
      <c r="I8" s="13"/>
      <c r="J8" s="13"/>
      <c r="K8" s="13">
        <v>3</v>
      </c>
      <c r="L8" s="13">
        <v>253297</v>
      </c>
      <c r="M8" s="18">
        <v>33.584</v>
      </c>
      <c r="N8" s="13">
        <v>20</v>
      </c>
      <c r="O8" s="13">
        <v>85</v>
      </c>
      <c r="P8" s="13">
        <v>8506634</v>
      </c>
      <c r="Q8" s="13">
        <v>8506634</v>
      </c>
      <c r="R8" s="13"/>
      <c r="S8" s="13"/>
    </row>
    <row r="9" spans="1:19">
      <c r="A9" s="13" t="s">
        <v>21</v>
      </c>
      <c r="B9" s="13"/>
      <c r="C9" s="13"/>
      <c r="D9" s="13"/>
      <c r="E9" s="13"/>
      <c r="F9" s="13"/>
      <c r="G9" s="13"/>
      <c r="H9" s="13"/>
      <c r="I9" s="13"/>
      <c r="J9" s="13"/>
      <c r="K9" s="13" t="s">
        <v>4</v>
      </c>
      <c r="L9" s="13"/>
      <c r="M9" s="13"/>
      <c r="N9" s="13"/>
      <c r="O9" s="13"/>
      <c r="P9" s="13"/>
      <c r="Q9" s="13"/>
      <c r="R9" s="13"/>
      <c r="S9" s="13"/>
    </row>
    <row r="10" spans="1:19">
      <c r="A10" s="13">
        <v>1</v>
      </c>
      <c r="B10" s="13">
        <v>1237476</v>
      </c>
      <c r="C10" s="13">
        <v>9.25</v>
      </c>
      <c r="D10" s="13">
        <v>5</v>
      </c>
      <c r="E10" s="13">
        <v>85</v>
      </c>
      <c r="F10" s="13">
        <v>11447032</v>
      </c>
      <c r="G10" s="13">
        <v>11447032</v>
      </c>
      <c r="H10" s="13">
        <f>AVERAGE(C10:C12)</f>
        <v>9.479</v>
      </c>
      <c r="I10" s="13">
        <f>STDEVPA(C10:C12)</f>
        <v>0.271235445078011</v>
      </c>
      <c r="J10" s="13"/>
      <c r="K10" s="13">
        <v>1</v>
      </c>
      <c r="L10" s="13">
        <v>316417</v>
      </c>
      <c r="M10" s="13">
        <v>32.075</v>
      </c>
      <c r="N10" s="13">
        <v>19</v>
      </c>
      <c r="O10" s="13">
        <v>85</v>
      </c>
      <c r="P10" s="13">
        <v>10149194</v>
      </c>
      <c r="Q10" s="13">
        <v>10149194</v>
      </c>
      <c r="R10" s="13">
        <f>AVERAGE(M10:M12)</f>
        <v>31.2253333333333</v>
      </c>
      <c r="S10" s="13">
        <f>STDEVPA(M10:M12)</f>
        <v>0.823909514988685</v>
      </c>
    </row>
    <row r="11" spans="1:19">
      <c r="A11" s="13">
        <v>2</v>
      </c>
      <c r="B11" s="13">
        <v>1276319</v>
      </c>
      <c r="C11" s="13">
        <v>9.86</v>
      </c>
      <c r="D11" s="13">
        <v>5</v>
      </c>
      <c r="E11" s="13">
        <v>85</v>
      </c>
      <c r="F11" s="13">
        <v>12585077</v>
      </c>
      <c r="G11" s="13">
        <v>12585077</v>
      </c>
      <c r="H11" s="13"/>
      <c r="I11" s="13"/>
      <c r="J11" s="13"/>
      <c r="K11" s="13">
        <v>2</v>
      </c>
      <c r="L11" s="13">
        <v>301651</v>
      </c>
      <c r="M11" s="13">
        <v>31.491</v>
      </c>
      <c r="N11" s="13">
        <v>18</v>
      </c>
      <c r="O11" s="13">
        <v>85</v>
      </c>
      <c r="P11" s="13">
        <v>9499161</v>
      </c>
      <c r="Q11" s="13">
        <v>9499161</v>
      </c>
      <c r="R11" s="13"/>
      <c r="S11" s="13"/>
    </row>
    <row r="12" spans="1:19">
      <c r="A12" s="13">
        <v>3</v>
      </c>
      <c r="B12" s="13">
        <v>1407565</v>
      </c>
      <c r="C12" s="13">
        <v>9.327</v>
      </c>
      <c r="D12" s="13">
        <v>5</v>
      </c>
      <c r="E12" s="13">
        <v>85</v>
      </c>
      <c r="F12" s="13">
        <v>13128143</v>
      </c>
      <c r="G12" s="13">
        <v>13128143</v>
      </c>
      <c r="H12" s="13"/>
      <c r="I12" s="13"/>
      <c r="J12" s="13"/>
      <c r="K12" s="13">
        <v>3</v>
      </c>
      <c r="L12" s="13">
        <v>253369</v>
      </c>
      <c r="M12" s="13">
        <v>30.11</v>
      </c>
      <c r="N12" s="13">
        <v>18</v>
      </c>
      <c r="O12" s="13">
        <v>85</v>
      </c>
      <c r="P12" s="13">
        <v>7628950</v>
      </c>
      <c r="Q12" s="13">
        <v>7628950</v>
      </c>
      <c r="R12" s="13"/>
      <c r="S12" s="13"/>
    </row>
    <row r="13" spans="1:19">
      <c r="A13" s="13" t="s">
        <v>22</v>
      </c>
      <c r="B13" s="13"/>
      <c r="C13" s="13"/>
      <c r="D13" s="13"/>
      <c r="E13" s="13"/>
      <c r="F13" s="13"/>
      <c r="G13" s="13"/>
      <c r="H13" s="13"/>
      <c r="I13" s="13"/>
      <c r="J13" s="13"/>
      <c r="K13" s="13" t="s">
        <v>5</v>
      </c>
      <c r="L13" s="13"/>
      <c r="M13" s="13"/>
      <c r="N13" s="13"/>
      <c r="O13" s="13"/>
      <c r="P13" s="13"/>
      <c r="Q13" s="13"/>
      <c r="R13" s="13"/>
      <c r="S13" s="13"/>
    </row>
    <row r="14" spans="1:19">
      <c r="A14" s="13">
        <v>1</v>
      </c>
      <c r="B14" s="13">
        <v>821528</v>
      </c>
      <c r="C14" s="18">
        <v>9.334</v>
      </c>
      <c r="D14" s="13">
        <v>5</v>
      </c>
      <c r="E14" s="13">
        <v>85</v>
      </c>
      <c r="F14" s="13">
        <v>7668546</v>
      </c>
      <c r="G14" s="13">
        <v>7668546</v>
      </c>
      <c r="H14" s="13">
        <f>AVERAGE(C15:C16)</f>
        <v>5.6825</v>
      </c>
      <c r="I14" s="13">
        <f>STDEVPA(C15:C16)</f>
        <v>0.0564999999999998</v>
      </c>
      <c r="J14" s="13">
        <f>STDEV(C15:C16)</f>
        <v>0.0799030662740795</v>
      </c>
      <c r="K14" s="13">
        <v>1</v>
      </c>
      <c r="L14" s="13">
        <v>219167</v>
      </c>
      <c r="M14" s="13">
        <v>28.809</v>
      </c>
      <c r="N14" s="13">
        <v>17</v>
      </c>
      <c r="O14" s="13">
        <v>85</v>
      </c>
      <c r="P14" s="13">
        <v>6313910</v>
      </c>
      <c r="Q14" s="13">
        <v>6313910</v>
      </c>
      <c r="R14" s="13">
        <f>AVERAGE(M14,M16)</f>
        <v>27.9855</v>
      </c>
      <c r="S14" s="13">
        <f>STDEVPA(M14,M16)</f>
        <v>0.823500000000001</v>
      </c>
    </row>
    <row r="15" spans="1:19">
      <c r="A15" s="13">
        <v>2</v>
      </c>
      <c r="B15" s="13">
        <v>2930573</v>
      </c>
      <c r="C15" s="13">
        <v>5.739</v>
      </c>
      <c r="D15" s="13">
        <v>4</v>
      </c>
      <c r="E15" s="13">
        <v>85</v>
      </c>
      <c r="F15" s="13">
        <v>16817726</v>
      </c>
      <c r="G15" s="13">
        <v>16817726</v>
      </c>
      <c r="H15" s="13"/>
      <c r="I15" s="13"/>
      <c r="J15" s="13"/>
      <c r="K15" s="13">
        <v>2</v>
      </c>
      <c r="L15" s="13">
        <v>221434</v>
      </c>
      <c r="M15" s="18">
        <v>31.809</v>
      </c>
      <c r="N15" s="13">
        <v>19</v>
      </c>
      <c r="O15" s="13">
        <v>85</v>
      </c>
      <c r="P15" s="13">
        <v>7043639</v>
      </c>
      <c r="Q15" s="13">
        <v>7043639</v>
      </c>
      <c r="R15" s="13"/>
      <c r="S15" s="13"/>
    </row>
    <row r="16" spans="1:19">
      <c r="A16" s="13">
        <v>3</v>
      </c>
      <c r="B16" s="13">
        <v>2987458</v>
      </c>
      <c r="C16" s="13">
        <v>5.626</v>
      </c>
      <c r="D16" s="13">
        <v>4</v>
      </c>
      <c r="E16" s="13">
        <v>85</v>
      </c>
      <c r="F16" s="13">
        <v>16807666</v>
      </c>
      <c r="G16" s="13">
        <v>16807666</v>
      </c>
      <c r="H16" s="13"/>
      <c r="I16" s="13"/>
      <c r="J16" s="13"/>
      <c r="K16" s="13">
        <v>3</v>
      </c>
      <c r="L16" s="13">
        <v>263203</v>
      </c>
      <c r="M16" s="13">
        <v>27.162</v>
      </c>
      <c r="N16" s="13">
        <v>16</v>
      </c>
      <c r="O16" s="13">
        <v>85</v>
      </c>
      <c r="P16" s="13">
        <v>7149225</v>
      </c>
      <c r="Q16" s="13">
        <v>7149225</v>
      </c>
      <c r="R16" s="13"/>
      <c r="S16" s="13"/>
    </row>
    <row r="17" spans="1:19">
      <c r="A17" s="13" t="s">
        <v>23</v>
      </c>
      <c r="B17" s="13"/>
      <c r="C17" s="13"/>
      <c r="D17" s="13"/>
      <c r="E17" s="13"/>
      <c r="F17" s="13"/>
      <c r="G17" s="13"/>
      <c r="H17" s="13"/>
      <c r="I17" s="13"/>
      <c r="J17" s="13"/>
      <c r="K17" s="13" t="s">
        <v>6</v>
      </c>
      <c r="L17" s="13"/>
      <c r="M17" s="13"/>
      <c r="N17" s="13"/>
      <c r="O17" s="13"/>
      <c r="P17" s="13"/>
      <c r="Q17" s="13"/>
      <c r="R17" s="13"/>
      <c r="S17" s="13"/>
    </row>
    <row r="18" spans="1:19">
      <c r="A18" s="13">
        <v>1</v>
      </c>
      <c r="B18" s="13">
        <v>2072730</v>
      </c>
      <c r="C18" s="13">
        <v>5.814</v>
      </c>
      <c r="D18" s="13">
        <v>4</v>
      </c>
      <c r="E18" s="13">
        <v>85</v>
      </c>
      <c r="F18" s="13">
        <v>12050514</v>
      </c>
      <c r="G18" s="13">
        <v>12050514</v>
      </c>
      <c r="H18" s="13">
        <f>AVERAGE(C18:C19)</f>
        <v>5.903</v>
      </c>
      <c r="I18" s="13">
        <f>STDEVPA(C18:C19)</f>
        <v>0.089</v>
      </c>
      <c r="J18" s="13"/>
      <c r="K18" s="13">
        <v>1</v>
      </c>
      <c r="L18" s="13">
        <v>1111540</v>
      </c>
      <c r="M18" s="13">
        <v>8.356</v>
      </c>
      <c r="N18" s="13">
        <v>5</v>
      </c>
      <c r="O18" s="13">
        <v>84</v>
      </c>
      <c r="P18" s="13">
        <v>9288057</v>
      </c>
      <c r="Q18" s="13">
        <v>9288057</v>
      </c>
      <c r="R18" s="13">
        <f>AVERAGE(M18:M20)</f>
        <v>8.78133333333333</v>
      </c>
      <c r="S18" s="13">
        <f>STDEVPA(M18:M20)</f>
        <v>0.30433570645296</v>
      </c>
    </row>
    <row r="19" spans="1:19">
      <c r="A19" s="13">
        <v>2</v>
      </c>
      <c r="B19" s="13">
        <v>2321079</v>
      </c>
      <c r="C19" s="13">
        <v>5.992</v>
      </c>
      <c r="D19" s="13">
        <v>4</v>
      </c>
      <c r="E19" s="13">
        <v>79</v>
      </c>
      <c r="F19" s="13">
        <v>13908938</v>
      </c>
      <c r="G19" s="13">
        <v>13908938</v>
      </c>
      <c r="H19" s="13"/>
      <c r="I19" s="13"/>
      <c r="J19" s="13"/>
      <c r="K19" s="13">
        <v>2</v>
      </c>
      <c r="L19" s="13">
        <v>910957</v>
      </c>
      <c r="M19" s="13">
        <v>9.051</v>
      </c>
      <c r="N19" s="13">
        <v>5</v>
      </c>
      <c r="O19" s="13">
        <v>85</v>
      </c>
      <c r="P19" s="13">
        <v>8245044</v>
      </c>
      <c r="Q19" s="13">
        <v>8245044</v>
      </c>
      <c r="R19" s="13"/>
      <c r="S19" s="13"/>
    </row>
    <row r="20" spans="1:19">
      <c r="A20" s="13">
        <v>3</v>
      </c>
      <c r="B20" s="13">
        <v>927489</v>
      </c>
      <c r="C20" s="18">
        <v>9.399</v>
      </c>
      <c r="D20" s="13">
        <v>5</v>
      </c>
      <c r="E20" s="13">
        <v>85</v>
      </c>
      <c r="F20" s="13">
        <v>8717479</v>
      </c>
      <c r="G20" s="13">
        <v>8717479</v>
      </c>
      <c r="H20" s="13"/>
      <c r="I20" s="13"/>
      <c r="J20" s="13"/>
      <c r="K20" s="13">
        <v>3</v>
      </c>
      <c r="L20" s="13">
        <v>843424</v>
      </c>
      <c r="M20" s="13">
        <v>8.937</v>
      </c>
      <c r="N20" s="13">
        <v>5</v>
      </c>
      <c r="O20" s="13">
        <v>85</v>
      </c>
      <c r="P20" s="13">
        <v>7537600</v>
      </c>
      <c r="Q20" s="13">
        <v>7537600</v>
      </c>
      <c r="R20" s="13"/>
      <c r="S20" s="13"/>
    </row>
    <row r="21" spans="1:19">
      <c r="A21" s="13" t="s">
        <v>24</v>
      </c>
      <c r="B21" s="13"/>
      <c r="C21" s="13"/>
      <c r="D21" s="13"/>
      <c r="E21" s="13"/>
      <c r="F21" s="13"/>
      <c r="G21" s="13"/>
      <c r="H21" s="13"/>
      <c r="I21" s="13"/>
      <c r="J21" s="13"/>
      <c r="K21" s="13" t="s">
        <v>7</v>
      </c>
      <c r="L21" s="13"/>
      <c r="M21" s="13"/>
      <c r="N21" s="13"/>
      <c r="O21" s="13"/>
      <c r="P21" s="13"/>
      <c r="Q21" s="13"/>
      <c r="R21" s="13"/>
      <c r="S21" s="13"/>
    </row>
    <row r="22" spans="1:19">
      <c r="A22" s="13">
        <v>1</v>
      </c>
      <c r="B22" s="13">
        <v>992568</v>
      </c>
      <c r="C22" s="13">
        <v>10.791</v>
      </c>
      <c r="D22" s="13">
        <v>5</v>
      </c>
      <c r="E22" s="13">
        <v>85</v>
      </c>
      <c r="F22" s="13">
        <v>10710666</v>
      </c>
      <c r="G22" s="13">
        <v>10710666</v>
      </c>
      <c r="H22" s="13">
        <f>AVERAGE(C22:C24)</f>
        <v>10.4636666666667</v>
      </c>
      <c r="I22" s="13">
        <f>STDEVPA(C22:C24)</f>
        <v>0.263408849931475</v>
      </c>
      <c r="J22" s="13"/>
      <c r="K22" s="13">
        <v>1</v>
      </c>
      <c r="L22" s="13">
        <v>303356</v>
      </c>
      <c r="M22" s="13">
        <v>62.568</v>
      </c>
      <c r="N22" s="13">
        <v>36</v>
      </c>
      <c r="O22" s="13">
        <v>85</v>
      </c>
      <c r="P22" s="13">
        <v>18980488</v>
      </c>
      <c r="Q22" s="13">
        <v>18980488</v>
      </c>
      <c r="R22" s="13">
        <f>AVERAGE(M22:M23)</f>
        <v>63.4575</v>
      </c>
      <c r="S22" s="13">
        <f>STDEVPA(M22:M23)</f>
        <v>0.889499999999998</v>
      </c>
    </row>
    <row r="23" spans="1:19">
      <c r="A23" s="13">
        <v>2</v>
      </c>
      <c r="B23" s="13">
        <v>1034671</v>
      </c>
      <c r="C23" s="13">
        <v>10.146</v>
      </c>
      <c r="D23" s="13">
        <v>5</v>
      </c>
      <c r="E23" s="13">
        <v>85</v>
      </c>
      <c r="F23" s="13">
        <v>10497931</v>
      </c>
      <c r="G23" s="13">
        <v>10497931</v>
      </c>
      <c r="H23" s="13"/>
      <c r="I23" s="13"/>
      <c r="J23" s="13"/>
      <c r="K23" s="13">
        <v>2</v>
      </c>
      <c r="L23" s="13">
        <v>346516</v>
      </c>
      <c r="M23" s="13">
        <v>64.347</v>
      </c>
      <c r="N23" s="13">
        <v>37</v>
      </c>
      <c r="O23" s="13">
        <v>85</v>
      </c>
      <c r="P23" s="13">
        <v>22297356</v>
      </c>
      <c r="Q23" s="13">
        <v>22297356</v>
      </c>
      <c r="R23" s="13"/>
      <c r="S23" s="13"/>
    </row>
    <row r="24" spans="1:19">
      <c r="A24" s="13">
        <v>3</v>
      </c>
      <c r="B24" s="13">
        <v>1122537</v>
      </c>
      <c r="C24" s="13">
        <v>10.454</v>
      </c>
      <c r="D24" s="13">
        <v>5</v>
      </c>
      <c r="E24" s="13">
        <v>85</v>
      </c>
      <c r="F24" s="13">
        <v>11734502</v>
      </c>
      <c r="G24" s="13">
        <v>11734502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</row>
    <row r="25" spans="1:19">
      <c r="A25" s="13" t="s">
        <v>25</v>
      </c>
      <c r="B25" s="13"/>
      <c r="C25" s="13"/>
      <c r="D25" s="13"/>
      <c r="E25" s="13"/>
      <c r="F25" s="13"/>
      <c r="G25" s="13"/>
      <c r="H25" s="13"/>
      <c r="I25" s="13"/>
      <c r="J25" s="13"/>
      <c r="K25" s="13" t="s">
        <v>8</v>
      </c>
      <c r="L25" s="13"/>
      <c r="M25" s="13"/>
      <c r="N25" s="13"/>
      <c r="O25" s="13"/>
      <c r="P25" s="13"/>
      <c r="Q25" s="13"/>
      <c r="R25" s="13"/>
      <c r="S25" s="13"/>
    </row>
    <row r="26" spans="1:19">
      <c r="A26" s="13">
        <v>1</v>
      </c>
      <c r="B26" s="13">
        <v>962534</v>
      </c>
      <c r="C26" s="13">
        <v>10.12</v>
      </c>
      <c r="D26" s="13">
        <v>5</v>
      </c>
      <c r="E26" s="13">
        <v>85</v>
      </c>
      <c r="F26" s="13">
        <v>9740719</v>
      </c>
      <c r="G26" s="13">
        <v>9740719</v>
      </c>
      <c r="H26" s="13">
        <f>AVERAGE(C26:C28)</f>
        <v>8.41</v>
      </c>
      <c r="I26" s="13">
        <f>STDEVPA(C26:C28)</f>
        <v>1.40652645430744</v>
      </c>
      <c r="J26" s="13"/>
      <c r="K26" s="13">
        <v>1</v>
      </c>
      <c r="L26" s="13">
        <v>1137194</v>
      </c>
      <c r="M26" s="13">
        <v>8.77</v>
      </c>
      <c r="N26" s="13">
        <v>5</v>
      </c>
      <c r="O26" s="13">
        <v>85</v>
      </c>
      <c r="P26" s="13">
        <v>9972679</v>
      </c>
      <c r="Q26" s="13">
        <v>9972679</v>
      </c>
      <c r="R26" s="13">
        <f>AVERAGE(M26:M27)</f>
        <v>8.77</v>
      </c>
      <c r="S26" s="13">
        <f>STDEVPA(M26:M27)</f>
        <v>0</v>
      </c>
    </row>
    <row r="27" spans="1:19">
      <c r="A27" s="13">
        <v>2</v>
      </c>
      <c r="B27" s="13">
        <v>1337069</v>
      </c>
      <c r="C27" s="13">
        <v>8.435</v>
      </c>
      <c r="D27" s="13">
        <v>5</v>
      </c>
      <c r="E27" s="13">
        <v>85</v>
      </c>
      <c r="F27" s="13">
        <v>11278202</v>
      </c>
      <c r="G27" s="13">
        <v>11278202</v>
      </c>
      <c r="H27" s="13"/>
      <c r="I27" s="13"/>
      <c r="J27" s="13"/>
      <c r="K27" s="13">
        <v>2</v>
      </c>
      <c r="L27" s="13">
        <v>1137194</v>
      </c>
      <c r="M27" s="13">
        <v>8.77</v>
      </c>
      <c r="N27" s="13">
        <v>5</v>
      </c>
      <c r="O27" s="13">
        <v>85</v>
      </c>
      <c r="P27" s="13">
        <v>9972679</v>
      </c>
      <c r="Q27" s="13">
        <v>9972679</v>
      </c>
      <c r="R27" s="13"/>
      <c r="S27" s="13"/>
    </row>
    <row r="28" spans="1:19">
      <c r="A28" s="13">
        <v>3</v>
      </c>
      <c r="B28" s="13">
        <v>2200572</v>
      </c>
      <c r="C28" s="13">
        <v>6.675</v>
      </c>
      <c r="D28" s="13">
        <v>4</v>
      </c>
      <c r="E28" s="13">
        <v>85</v>
      </c>
      <c r="F28" s="13">
        <v>14688921</v>
      </c>
      <c r="G28" s="13">
        <v>14688921</v>
      </c>
      <c r="H28" s="13"/>
      <c r="I28" s="13"/>
      <c r="J28" s="13"/>
      <c r="K28" s="13">
        <v>3</v>
      </c>
      <c r="L28" s="13">
        <v>2168275</v>
      </c>
      <c r="M28" s="18">
        <v>6.408</v>
      </c>
      <c r="N28" s="13">
        <v>4</v>
      </c>
      <c r="O28" s="13">
        <v>85</v>
      </c>
      <c r="P28" s="13">
        <v>13894482</v>
      </c>
      <c r="Q28" s="13">
        <v>13894482</v>
      </c>
      <c r="R28" s="13"/>
      <c r="S28" s="13"/>
    </row>
    <row r="29" spans="1:19">
      <c r="A29" s="13" t="s">
        <v>26</v>
      </c>
      <c r="B29" s="13"/>
      <c r="C29" s="13"/>
      <c r="D29" s="13"/>
      <c r="E29" s="13"/>
      <c r="F29" s="13"/>
      <c r="G29" s="13"/>
      <c r="H29" s="13"/>
      <c r="I29" s="13"/>
      <c r="J29" s="13"/>
      <c r="K29" s="13" t="s">
        <v>9</v>
      </c>
      <c r="L29" s="13"/>
      <c r="M29" s="13"/>
      <c r="N29" s="13"/>
      <c r="O29" s="13"/>
      <c r="P29" s="13"/>
      <c r="Q29" s="13"/>
      <c r="R29" s="13"/>
      <c r="S29" s="13"/>
    </row>
    <row r="30" spans="1:19">
      <c r="A30" s="13">
        <v>1</v>
      </c>
      <c r="B30" s="13">
        <v>615861</v>
      </c>
      <c r="C30" s="18">
        <v>8.811</v>
      </c>
      <c r="D30" s="13">
        <v>5</v>
      </c>
      <c r="E30" s="13">
        <v>85</v>
      </c>
      <c r="F30" s="13">
        <v>5426344</v>
      </c>
      <c r="G30" s="13">
        <v>5426344</v>
      </c>
      <c r="H30" s="13">
        <f>AVERAGE(C31:C32)</f>
        <v>5.8965</v>
      </c>
      <c r="I30" s="13">
        <f>STDEVPA(C31:C32)</f>
        <v>0.3955</v>
      </c>
      <c r="J30" s="13"/>
      <c r="K30" s="13">
        <v>1</v>
      </c>
      <c r="L30" s="13">
        <v>237233</v>
      </c>
      <c r="M30" s="18">
        <v>21.407</v>
      </c>
      <c r="N30" s="13">
        <v>13</v>
      </c>
      <c r="O30" s="13">
        <v>85</v>
      </c>
      <c r="P30" s="13">
        <v>5078422</v>
      </c>
      <c r="Q30" s="13">
        <v>5078422</v>
      </c>
      <c r="R30" s="13">
        <f>AVERAGE(M31:M32)</f>
        <v>9.312</v>
      </c>
      <c r="S30" s="13">
        <f>STDEVPA(M31:M32)</f>
        <v>0.0689999999999999</v>
      </c>
    </row>
    <row r="31" spans="1:19">
      <c r="A31" s="13">
        <v>2</v>
      </c>
      <c r="B31" s="13">
        <v>2270008</v>
      </c>
      <c r="C31" s="13">
        <v>5.501</v>
      </c>
      <c r="D31" s="13">
        <v>4</v>
      </c>
      <c r="E31" s="13">
        <v>80</v>
      </c>
      <c r="F31" s="13">
        <v>12487828</v>
      </c>
      <c r="G31" s="13">
        <v>12487828</v>
      </c>
      <c r="H31" s="13"/>
      <c r="I31" s="13"/>
      <c r="J31" s="13"/>
      <c r="K31" s="13">
        <v>2</v>
      </c>
      <c r="L31" s="13">
        <v>1083128</v>
      </c>
      <c r="M31" s="13">
        <v>9.381</v>
      </c>
      <c r="N31" s="13">
        <v>5</v>
      </c>
      <c r="O31" s="13">
        <v>85</v>
      </c>
      <c r="P31" s="13">
        <v>10160666</v>
      </c>
      <c r="Q31" s="13">
        <v>10160666</v>
      </c>
      <c r="R31" s="13"/>
      <c r="S31" s="13"/>
    </row>
    <row r="32" spans="1:19">
      <c r="A32" s="13">
        <v>3</v>
      </c>
      <c r="B32" s="13">
        <v>1509100</v>
      </c>
      <c r="C32" s="13">
        <v>6.292</v>
      </c>
      <c r="D32" s="13">
        <v>4</v>
      </c>
      <c r="E32" s="13">
        <v>85</v>
      </c>
      <c r="F32" s="13">
        <v>9495325</v>
      </c>
      <c r="G32" s="13">
        <v>9495325</v>
      </c>
      <c r="H32" s="13"/>
      <c r="I32" s="13"/>
      <c r="J32" s="13"/>
      <c r="K32" s="13">
        <v>3</v>
      </c>
      <c r="L32" s="13">
        <v>1429903</v>
      </c>
      <c r="M32" s="13">
        <v>9.243</v>
      </c>
      <c r="N32" s="13">
        <v>5</v>
      </c>
      <c r="O32" s="13">
        <v>85</v>
      </c>
      <c r="P32" s="13">
        <v>13216507</v>
      </c>
      <c r="Q32" s="13">
        <v>13216507</v>
      </c>
      <c r="R32" s="13"/>
      <c r="S32" s="13"/>
    </row>
    <row r="33" spans="1:19">
      <c r="A33" s="13" t="s">
        <v>27</v>
      </c>
      <c r="B33" s="13"/>
      <c r="C33" s="13"/>
      <c r="D33" s="13"/>
      <c r="E33" s="13"/>
      <c r="F33" s="13"/>
      <c r="G33" s="13"/>
      <c r="H33" s="13"/>
      <c r="I33" s="13"/>
      <c r="J33" s="13"/>
      <c r="K33" s="13" t="s">
        <v>10</v>
      </c>
      <c r="L33" s="13"/>
      <c r="M33" s="13"/>
      <c r="N33" s="13"/>
      <c r="O33" s="13"/>
      <c r="P33" s="13"/>
      <c r="Q33" s="13"/>
      <c r="R33" s="13"/>
      <c r="S33" s="13"/>
    </row>
    <row r="34" spans="1:19">
      <c r="A34" s="13">
        <v>1</v>
      </c>
      <c r="B34" s="13">
        <v>1314230</v>
      </c>
      <c r="C34" s="13">
        <v>6.535</v>
      </c>
      <c r="D34" s="13">
        <v>4</v>
      </c>
      <c r="E34" s="13">
        <v>85</v>
      </c>
      <c r="F34" s="13">
        <v>8588759</v>
      </c>
      <c r="G34" s="13">
        <v>8588759</v>
      </c>
      <c r="H34" s="13">
        <f>AVERAGE(C34:C35)</f>
        <v>6.491</v>
      </c>
      <c r="I34" s="13">
        <f>STDEVPA(C34:C35)</f>
        <v>0.044</v>
      </c>
      <c r="J34" s="13"/>
      <c r="K34" s="13">
        <v>1</v>
      </c>
      <c r="L34" s="13">
        <v>988678</v>
      </c>
      <c r="M34" s="13">
        <v>10.64</v>
      </c>
      <c r="N34" s="13">
        <v>5</v>
      </c>
      <c r="O34" s="13">
        <v>85</v>
      </c>
      <c r="P34" s="13">
        <v>10519175</v>
      </c>
      <c r="Q34" s="13">
        <v>10519175</v>
      </c>
      <c r="R34" s="13">
        <f>AVERAGE(M34:M35)</f>
        <v>9.851</v>
      </c>
      <c r="S34" s="13">
        <f>STDEVPA(M34:M35)</f>
        <v>0.789000000000001</v>
      </c>
    </row>
    <row r="35" spans="1:19">
      <c r="A35" s="13">
        <v>2</v>
      </c>
      <c r="B35" s="13">
        <v>598744</v>
      </c>
      <c r="C35" s="13">
        <v>6.447</v>
      </c>
      <c r="D35" s="13">
        <v>4</v>
      </c>
      <c r="E35" s="13">
        <v>75</v>
      </c>
      <c r="F35" s="13">
        <v>3860273</v>
      </c>
      <c r="G35" s="13">
        <v>3860273</v>
      </c>
      <c r="H35" s="13"/>
      <c r="I35" s="13"/>
      <c r="J35" s="13"/>
      <c r="K35" s="13">
        <v>2</v>
      </c>
      <c r="L35" s="13">
        <v>1315836</v>
      </c>
      <c r="M35" s="13">
        <v>9.062</v>
      </c>
      <c r="N35" s="13">
        <v>5</v>
      </c>
      <c r="O35" s="13">
        <v>85</v>
      </c>
      <c r="P35" s="13">
        <v>11924507</v>
      </c>
      <c r="Q35" s="13">
        <v>11924507</v>
      </c>
      <c r="R35" s="13"/>
      <c r="S35" s="13"/>
    </row>
    <row r="36" spans="1:19">
      <c r="A36" s="13">
        <v>3</v>
      </c>
      <c r="B36" s="13">
        <v>102904</v>
      </c>
      <c r="C36" s="18">
        <v>19.919</v>
      </c>
      <c r="D36" s="13">
        <v>12</v>
      </c>
      <c r="E36" s="13">
        <v>81</v>
      </c>
      <c r="F36" s="13">
        <v>2049736</v>
      </c>
      <c r="G36" s="13">
        <v>2049736</v>
      </c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</row>
    <row r="37" spans="1:19">
      <c r="A37" s="13" t="s">
        <v>28</v>
      </c>
      <c r="B37" s="13"/>
      <c r="C37" s="13"/>
      <c r="D37" s="13"/>
      <c r="E37" s="13"/>
      <c r="F37" s="13"/>
      <c r="G37" s="13"/>
      <c r="H37" s="13"/>
      <c r="I37" s="13"/>
      <c r="J37" s="13"/>
      <c r="K37" s="13" t="s">
        <v>11</v>
      </c>
      <c r="L37" s="13"/>
      <c r="M37" s="13"/>
      <c r="N37" s="13"/>
      <c r="O37" s="13"/>
      <c r="P37" s="13"/>
      <c r="Q37" s="13"/>
      <c r="R37" s="13"/>
      <c r="S37" s="13"/>
    </row>
    <row r="38" spans="1:19">
      <c r="A38" s="13">
        <v>1</v>
      </c>
      <c r="B38" s="13">
        <v>225521</v>
      </c>
      <c r="C38" s="13">
        <v>36.09</v>
      </c>
      <c r="D38" s="13">
        <v>21</v>
      </c>
      <c r="E38" s="13">
        <v>85</v>
      </c>
      <c r="F38" s="13">
        <v>8139084</v>
      </c>
      <c r="G38" s="13">
        <v>8139084</v>
      </c>
      <c r="H38" s="13">
        <f>AVERAGE(C38,C40)</f>
        <v>35.99</v>
      </c>
      <c r="I38" s="13">
        <f>STDEVPA(C38,C40)</f>
        <v>0.100000000000001</v>
      </c>
      <c r="J38" s="13"/>
      <c r="K38" s="13">
        <v>1</v>
      </c>
      <c r="L38" s="13">
        <v>211181</v>
      </c>
      <c r="M38" s="13">
        <v>31.727</v>
      </c>
      <c r="N38" s="13">
        <v>18</v>
      </c>
      <c r="O38" s="13">
        <v>85</v>
      </c>
      <c r="P38" s="13">
        <v>6700111</v>
      </c>
      <c r="Q38" s="13">
        <v>6700111</v>
      </c>
      <c r="R38" s="13">
        <f>AVERAGE(M38:M39)</f>
        <v>32.0275</v>
      </c>
      <c r="S38" s="13">
        <f>STDEVPA(M38:M39)</f>
        <v>0.300500000000001</v>
      </c>
    </row>
    <row r="39" spans="1:19">
      <c r="A39" s="13">
        <v>2</v>
      </c>
      <c r="B39" s="13">
        <v>232693</v>
      </c>
      <c r="C39" s="18">
        <v>32.171</v>
      </c>
      <c r="D39" s="13">
        <v>19</v>
      </c>
      <c r="E39" s="13">
        <v>85</v>
      </c>
      <c r="F39" s="13">
        <v>7485911</v>
      </c>
      <c r="G39" s="13">
        <v>7485911</v>
      </c>
      <c r="H39" s="13"/>
      <c r="I39" s="13"/>
      <c r="J39" s="13"/>
      <c r="K39" s="13">
        <v>2</v>
      </c>
      <c r="L39" s="13">
        <v>217645</v>
      </c>
      <c r="M39" s="13">
        <v>32.328</v>
      </c>
      <c r="N39" s="13">
        <v>19</v>
      </c>
      <c r="O39" s="13">
        <v>85</v>
      </c>
      <c r="P39" s="13">
        <v>7036085</v>
      </c>
      <c r="Q39" s="13">
        <v>7036085</v>
      </c>
      <c r="R39" s="13"/>
      <c r="S39" s="13"/>
    </row>
    <row r="40" spans="1:19">
      <c r="A40" s="13">
        <v>3</v>
      </c>
      <c r="B40" s="13">
        <v>171816</v>
      </c>
      <c r="C40" s="13">
        <v>35.89</v>
      </c>
      <c r="D40" s="13">
        <v>21</v>
      </c>
      <c r="E40" s="13">
        <v>85</v>
      </c>
      <c r="F40" s="13">
        <v>6166512</v>
      </c>
      <c r="G40" s="13">
        <v>6166512</v>
      </c>
      <c r="H40" s="13"/>
      <c r="I40" s="13"/>
      <c r="J40" s="13"/>
      <c r="K40" s="13">
        <v>3</v>
      </c>
      <c r="L40" s="13">
        <v>1390791</v>
      </c>
      <c r="M40" s="18">
        <v>11.248</v>
      </c>
      <c r="N40" s="13">
        <v>5</v>
      </c>
      <c r="O40" s="13">
        <v>85</v>
      </c>
      <c r="P40" s="13">
        <v>15643063</v>
      </c>
      <c r="Q40" s="13">
        <v>15643063</v>
      </c>
      <c r="R40" s="13"/>
      <c r="S40" s="13"/>
    </row>
    <row r="41" spans="1:19">
      <c r="A41" s="13" t="s">
        <v>29</v>
      </c>
      <c r="B41" s="13"/>
      <c r="C41" s="13"/>
      <c r="D41" s="13"/>
      <c r="E41" s="13"/>
      <c r="F41" s="13"/>
      <c r="G41" s="13"/>
      <c r="H41" s="13"/>
      <c r="I41" s="13"/>
      <c r="J41" s="13"/>
      <c r="K41" s="13" t="s">
        <v>12</v>
      </c>
      <c r="L41" s="13"/>
      <c r="M41" s="13"/>
      <c r="N41" s="13"/>
      <c r="O41" s="13"/>
      <c r="P41" s="13"/>
      <c r="Q41" s="13"/>
      <c r="R41" s="13"/>
      <c r="S41" s="13"/>
    </row>
    <row r="42" spans="1:19">
      <c r="A42" s="13">
        <v>1</v>
      </c>
      <c r="B42" s="13">
        <v>211794</v>
      </c>
      <c r="C42" s="18">
        <v>41.028</v>
      </c>
      <c r="D42" s="13">
        <v>23</v>
      </c>
      <c r="E42" s="13">
        <v>85</v>
      </c>
      <c r="F42" s="13">
        <v>8689490</v>
      </c>
      <c r="G42" s="13">
        <v>8689490</v>
      </c>
      <c r="H42" s="13">
        <f>AVERAGE(C43:C44)</f>
        <v>32.4285</v>
      </c>
      <c r="I42" s="13">
        <f>STDEVPA(C43:C44)</f>
        <v>0.121499999999997</v>
      </c>
      <c r="J42" s="13"/>
      <c r="K42" s="13">
        <v>1</v>
      </c>
      <c r="L42" s="13">
        <v>237827</v>
      </c>
      <c r="M42" s="13">
        <v>19.881</v>
      </c>
      <c r="N42" s="13">
        <v>12</v>
      </c>
      <c r="O42" s="13">
        <v>85</v>
      </c>
      <c r="P42" s="13">
        <v>4728201</v>
      </c>
      <c r="Q42" s="13">
        <v>4728201</v>
      </c>
      <c r="R42" s="13">
        <f>AVERAGE(M42:M43)</f>
        <v>20.991</v>
      </c>
      <c r="S42" s="13">
        <f>STDEVPA(M42:M43)</f>
        <v>1.11</v>
      </c>
    </row>
    <row r="43" spans="1:19">
      <c r="A43" s="13">
        <v>2</v>
      </c>
      <c r="B43" s="13">
        <v>246073</v>
      </c>
      <c r="C43" s="13">
        <v>32.55</v>
      </c>
      <c r="D43" s="13">
        <v>19</v>
      </c>
      <c r="E43" s="13">
        <v>85</v>
      </c>
      <c r="F43" s="13">
        <v>8009738</v>
      </c>
      <c r="G43" s="13">
        <v>8009738</v>
      </c>
      <c r="H43" s="13"/>
      <c r="I43" s="13"/>
      <c r="J43" s="13"/>
      <c r="K43" s="13">
        <v>2</v>
      </c>
      <c r="L43" s="13">
        <v>212349</v>
      </c>
      <c r="M43" s="13">
        <v>22.101</v>
      </c>
      <c r="N43" s="13">
        <v>13</v>
      </c>
      <c r="O43" s="13">
        <v>85</v>
      </c>
      <c r="P43" s="13">
        <v>4693039</v>
      </c>
      <c r="Q43" s="13">
        <v>4693039</v>
      </c>
      <c r="R43" s="13"/>
      <c r="S43" s="13"/>
    </row>
    <row r="44" spans="1:19">
      <c r="A44" s="13">
        <v>3</v>
      </c>
      <c r="B44" s="13">
        <v>273224</v>
      </c>
      <c r="C44" s="13">
        <v>32.307</v>
      </c>
      <c r="D44" s="13">
        <v>19</v>
      </c>
      <c r="E44" s="13">
        <v>85</v>
      </c>
      <c r="F44" s="13">
        <v>8827010</v>
      </c>
      <c r="G44" s="13">
        <v>8827010</v>
      </c>
      <c r="H44" s="13"/>
      <c r="I44" s="13"/>
      <c r="J44" s="13"/>
      <c r="K44" s="13">
        <v>3</v>
      </c>
      <c r="L44" s="13">
        <v>1229419</v>
      </c>
      <c r="M44" s="18">
        <v>9.243</v>
      </c>
      <c r="N44" s="13">
        <v>5</v>
      </c>
      <c r="O44" s="13">
        <v>85</v>
      </c>
      <c r="P44" s="13">
        <v>11363345</v>
      </c>
      <c r="Q44" s="13">
        <v>11363345</v>
      </c>
      <c r="R44" s="13"/>
      <c r="S44" s="13"/>
    </row>
    <row r="45" spans="1:19">
      <c r="A45" s="13" t="s">
        <v>30</v>
      </c>
      <c r="B45" s="13"/>
      <c r="C45" s="13"/>
      <c r="D45" s="13"/>
      <c r="E45" s="13"/>
      <c r="F45" s="13"/>
      <c r="G45" s="13"/>
      <c r="H45" s="13"/>
      <c r="I45" s="13"/>
      <c r="J45" s="13"/>
      <c r="K45" s="13" t="s">
        <v>13</v>
      </c>
      <c r="L45" s="13"/>
      <c r="M45" s="13"/>
      <c r="N45" s="13"/>
      <c r="O45" s="13"/>
      <c r="P45" s="13"/>
      <c r="Q45" s="13"/>
      <c r="R45" s="13"/>
      <c r="S45" s="13"/>
    </row>
    <row r="46" spans="1:19">
      <c r="A46" s="13">
        <v>1</v>
      </c>
      <c r="B46" s="13">
        <v>264812</v>
      </c>
      <c r="C46" s="13">
        <v>47.482</v>
      </c>
      <c r="D46" s="13">
        <v>27</v>
      </c>
      <c r="E46" s="13">
        <v>85</v>
      </c>
      <c r="F46" s="13">
        <v>12573758</v>
      </c>
      <c r="G46" s="13">
        <v>12573758</v>
      </c>
      <c r="H46" s="13">
        <f>AVERAGE(C46:C47)</f>
        <v>48.236</v>
      </c>
      <c r="I46" s="13">
        <f>STDEVPA(C46:C47)</f>
        <v>0.754000000000001</v>
      </c>
      <c r="J46" s="13"/>
      <c r="K46" s="13">
        <v>1</v>
      </c>
      <c r="L46" s="13">
        <v>976178</v>
      </c>
      <c r="M46" s="13">
        <v>10.049</v>
      </c>
      <c r="N46" s="13">
        <v>5</v>
      </c>
      <c r="O46" s="13">
        <v>85</v>
      </c>
      <c r="P46" s="13">
        <v>9809335</v>
      </c>
      <c r="Q46" s="13">
        <v>9809335</v>
      </c>
      <c r="R46" s="13">
        <f>AVERAGE(M46:M47)</f>
        <v>9.748</v>
      </c>
      <c r="S46" s="13">
        <f>STDEVPA(M46:M47)</f>
        <v>0.301</v>
      </c>
    </row>
    <row r="47" spans="1:19">
      <c r="A47" s="13">
        <v>2</v>
      </c>
      <c r="B47" s="13">
        <v>276640</v>
      </c>
      <c r="C47" s="13">
        <v>48.99</v>
      </c>
      <c r="D47" s="13">
        <v>28</v>
      </c>
      <c r="E47" s="13">
        <v>85</v>
      </c>
      <c r="F47" s="13">
        <v>13552532</v>
      </c>
      <c r="G47" s="13">
        <v>13552532</v>
      </c>
      <c r="H47" s="13"/>
      <c r="I47" s="13"/>
      <c r="J47" s="13"/>
      <c r="K47" s="13">
        <v>2</v>
      </c>
      <c r="L47" s="13">
        <v>1080902</v>
      </c>
      <c r="M47" s="13">
        <v>9.447</v>
      </c>
      <c r="N47" s="13">
        <v>5</v>
      </c>
      <c r="O47" s="13">
        <v>85</v>
      </c>
      <c r="P47" s="13">
        <v>10211266</v>
      </c>
      <c r="Q47" s="13">
        <v>10211266</v>
      </c>
      <c r="R47" s="13"/>
      <c r="S47" s="13"/>
    </row>
    <row r="48" spans="1:19">
      <c r="A48" s="13">
        <v>3</v>
      </c>
      <c r="B48" s="13">
        <v>234951</v>
      </c>
      <c r="C48" s="18">
        <v>54.418</v>
      </c>
      <c r="D48" s="13">
        <v>31</v>
      </c>
      <c r="E48" s="13">
        <v>85</v>
      </c>
      <c r="F48" s="13">
        <v>12785624</v>
      </c>
      <c r="G48" s="13">
        <v>12785624</v>
      </c>
      <c r="H48" s="13"/>
      <c r="I48" s="13"/>
      <c r="J48" s="13"/>
      <c r="K48" s="13">
        <v>3</v>
      </c>
      <c r="L48" s="13">
        <v>209802</v>
      </c>
      <c r="M48" s="18">
        <v>25.375</v>
      </c>
      <c r="N48" s="13">
        <v>15</v>
      </c>
      <c r="O48" s="13">
        <v>85</v>
      </c>
      <c r="P48" s="13">
        <v>5323788</v>
      </c>
      <c r="Q48" s="13">
        <v>5323788</v>
      </c>
      <c r="R48" s="13"/>
      <c r="S48" s="13"/>
    </row>
    <row r="49" spans="1:19">
      <c r="A49" s="13" t="s">
        <v>31</v>
      </c>
      <c r="B49" s="13"/>
      <c r="C49" s="13"/>
      <c r="D49" s="13"/>
      <c r="E49" s="13"/>
      <c r="F49" s="13"/>
      <c r="G49" s="13"/>
      <c r="H49" s="13"/>
      <c r="I49" s="13"/>
      <c r="J49" s="13"/>
      <c r="K49" s="13" t="s">
        <v>14</v>
      </c>
      <c r="L49" s="13"/>
      <c r="M49" s="13"/>
      <c r="N49" s="13"/>
      <c r="O49" s="13"/>
      <c r="P49" s="13"/>
      <c r="Q49" s="13"/>
      <c r="R49" s="13"/>
      <c r="S49" s="13"/>
    </row>
    <row r="50" spans="1:19">
      <c r="A50" s="13">
        <v>1</v>
      </c>
      <c r="B50" s="13">
        <v>72304</v>
      </c>
      <c r="C50" s="18">
        <v>53.91</v>
      </c>
      <c r="D50" s="13">
        <v>21</v>
      </c>
      <c r="E50" s="13">
        <v>255</v>
      </c>
      <c r="F50" s="13">
        <v>3897932</v>
      </c>
      <c r="G50" s="13">
        <v>3897932</v>
      </c>
      <c r="H50" s="13">
        <f>AVERAGE(C51:C52)</f>
        <v>33.3835</v>
      </c>
      <c r="I50" s="13">
        <f>STDEVPA(C51:C52)</f>
        <v>2.5175</v>
      </c>
      <c r="J50" s="13"/>
      <c r="K50" s="13">
        <v>1</v>
      </c>
      <c r="L50" s="13">
        <v>205906</v>
      </c>
      <c r="M50" s="18">
        <v>23.836</v>
      </c>
      <c r="N50" s="13">
        <v>14</v>
      </c>
      <c r="O50" s="13">
        <v>85</v>
      </c>
      <c r="P50" s="13">
        <v>4908073</v>
      </c>
      <c r="Q50" s="13">
        <v>4908073</v>
      </c>
      <c r="R50" s="13">
        <f>AVERAGE(M51:M52)</f>
        <v>9.7585</v>
      </c>
      <c r="S50" s="13">
        <f>STDEVPA(M51:M52)</f>
        <v>0.3985</v>
      </c>
    </row>
    <row r="51" spans="1:19">
      <c r="A51" s="13">
        <v>2</v>
      </c>
      <c r="B51" s="13">
        <v>292317</v>
      </c>
      <c r="C51" s="13">
        <v>35.901</v>
      </c>
      <c r="D51" s="13">
        <v>18</v>
      </c>
      <c r="E51" s="13">
        <v>255</v>
      </c>
      <c r="F51" s="13">
        <v>10494616</v>
      </c>
      <c r="G51" s="13">
        <v>10494616</v>
      </c>
      <c r="H51" s="13"/>
      <c r="I51" s="13"/>
      <c r="J51" s="13"/>
      <c r="K51" s="13">
        <v>2</v>
      </c>
      <c r="L51" s="13">
        <v>1262078</v>
      </c>
      <c r="M51" s="13">
        <v>9.36</v>
      </c>
      <c r="N51" s="13">
        <v>5</v>
      </c>
      <c r="O51" s="13">
        <v>85</v>
      </c>
      <c r="P51" s="13">
        <v>11813556</v>
      </c>
      <c r="Q51" s="13">
        <v>11813556</v>
      </c>
      <c r="R51" s="13"/>
      <c r="S51" s="13"/>
    </row>
    <row r="52" spans="1:19">
      <c r="A52" s="13">
        <v>3</v>
      </c>
      <c r="B52" s="13">
        <v>206209</v>
      </c>
      <c r="C52" s="13">
        <v>30.866</v>
      </c>
      <c r="D52" s="13">
        <v>18</v>
      </c>
      <c r="E52" s="13">
        <v>85</v>
      </c>
      <c r="F52" s="13">
        <v>6364754</v>
      </c>
      <c r="G52" s="13">
        <v>6364754</v>
      </c>
      <c r="H52" s="13"/>
      <c r="I52" s="13"/>
      <c r="J52" s="13"/>
      <c r="K52" s="13">
        <v>3</v>
      </c>
      <c r="L52" s="13">
        <v>1133487</v>
      </c>
      <c r="M52" s="13">
        <v>10.157</v>
      </c>
      <c r="N52" s="13">
        <v>5</v>
      </c>
      <c r="O52" s="13">
        <v>85</v>
      </c>
      <c r="P52" s="13">
        <v>11512913</v>
      </c>
      <c r="Q52" s="13">
        <v>11512913</v>
      </c>
      <c r="R52" s="13"/>
      <c r="S52" s="13"/>
    </row>
    <row r="53" spans="1:19">
      <c r="A53" s="13" t="s">
        <v>32</v>
      </c>
      <c r="B53" s="13"/>
      <c r="C53" s="13"/>
      <c r="D53" s="13"/>
      <c r="E53" s="13"/>
      <c r="F53" s="13"/>
      <c r="G53" s="13"/>
      <c r="H53" s="13"/>
      <c r="I53" s="13"/>
      <c r="J53" s="13"/>
      <c r="K53" s="13" t="s">
        <v>15</v>
      </c>
      <c r="L53" s="13"/>
      <c r="M53" s="13"/>
      <c r="N53" s="13"/>
      <c r="O53" s="13"/>
      <c r="P53" s="13"/>
      <c r="Q53" s="13"/>
      <c r="R53" s="13"/>
      <c r="S53" s="13"/>
    </row>
    <row r="54" spans="1:19">
      <c r="A54" s="13">
        <v>1</v>
      </c>
      <c r="B54" s="13">
        <v>198731</v>
      </c>
      <c r="C54" s="13">
        <v>39.932</v>
      </c>
      <c r="D54" s="13">
        <v>23</v>
      </c>
      <c r="E54" s="13">
        <v>85</v>
      </c>
      <c r="F54" s="13">
        <v>7935814</v>
      </c>
      <c r="G54" s="13">
        <v>7935814</v>
      </c>
      <c r="H54" s="13">
        <f>AVERAGE(C54,C56)</f>
        <v>40.52</v>
      </c>
      <c r="I54" s="13">
        <f>STDEVPA(C54,C56)</f>
        <v>0.587999999999997</v>
      </c>
      <c r="J54" s="13"/>
      <c r="K54" s="13">
        <v>1</v>
      </c>
      <c r="L54" s="13">
        <v>918382</v>
      </c>
      <c r="M54" s="13">
        <v>8.764</v>
      </c>
      <c r="N54" s="13">
        <v>5</v>
      </c>
      <c r="O54" s="13">
        <v>85</v>
      </c>
      <c r="P54" s="13">
        <v>8048496</v>
      </c>
      <c r="Q54" s="13">
        <v>8048496</v>
      </c>
      <c r="R54" s="13">
        <f>AVERAGE(M54,M56)</f>
        <v>9.1925</v>
      </c>
      <c r="S54" s="13">
        <f>STDEVPA(M54,M56)</f>
        <v>0.428500000000001</v>
      </c>
    </row>
    <row r="55" spans="1:19">
      <c r="A55" s="13">
        <v>2</v>
      </c>
      <c r="B55" s="13">
        <v>239972</v>
      </c>
      <c r="C55" s="18">
        <v>34.222</v>
      </c>
      <c r="D55" s="13">
        <v>20</v>
      </c>
      <c r="E55" s="13">
        <v>85</v>
      </c>
      <c r="F55" s="13">
        <v>8212328</v>
      </c>
      <c r="G55" s="13">
        <v>8212328</v>
      </c>
      <c r="H55" s="13"/>
      <c r="I55" s="13"/>
      <c r="J55" s="13"/>
      <c r="K55" s="13">
        <v>2</v>
      </c>
      <c r="L55" s="13">
        <v>1794249</v>
      </c>
      <c r="M55" s="18">
        <v>6.181</v>
      </c>
      <c r="N55" s="13">
        <v>4</v>
      </c>
      <c r="O55" s="13">
        <v>85</v>
      </c>
      <c r="P55" s="13">
        <v>11091057</v>
      </c>
      <c r="Q55" s="13">
        <v>11091057</v>
      </c>
      <c r="R55" s="13"/>
      <c r="S55" s="13"/>
    </row>
    <row r="56" spans="1:19">
      <c r="A56" s="13">
        <v>3</v>
      </c>
      <c r="B56" s="13">
        <v>218580</v>
      </c>
      <c r="C56" s="13">
        <v>41.108</v>
      </c>
      <c r="D56" s="13">
        <v>24</v>
      </c>
      <c r="E56" s="13">
        <v>85</v>
      </c>
      <c r="F56" s="13">
        <v>8985290</v>
      </c>
      <c r="G56" s="13">
        <v>8985290</v>
      </c>
      <c r="H56" s="13"/>
      <c r="I56" s="13"/>
      <c r="J56" s="13"/>
      <c r="K56" s="13">
        <v>3</v>
      </c>
      <c r="L56" s="13">
        <v>765951</v>
      </c>
      <c r="M56" s="13">
        <v>9.621</v>
      </c>
      <c r="N56" s="13">
        <v>5</v>
      </c>
      <c r="O56" s="13">
        <v>85</v>
      </c>
      <c r="P56" s="13">
        <v>7369106</v>
      </c>
      <c r="Q56" s="13">
        <v>7369106</v>
      </c>
      <c r="R56" s="13"/>
      <c r="S56" s="13"/>
    </row>
    <row r="57" spans="1:19">
      <c r="A57" s="13" t="s">
        <v>33</v>
      </c>
      <c r="B57" s="13"/>
      <c r="C57" s="13"/>
      <c r="D57" s="13"/>
      <c r="E57" s="13"/>
      <c r="F57" s="13"/>
      <c r="G57" s="13"/>
      <c r="H57" s="13"/>
      <c r="I57" s="13"/>
      <c r="J57" s="13"/>
      <c r="K57" s="13" t="s">
        <v>16</v>
      </c>
      <c r="L57" s="13"/>
      <c r="M57" s="13"/>
      <c r="N57" s="13"/>
      <c r="O57" s="13"/>
      <c r="P57" s="13"/>
      <c r="Q57" s="13"/>
      <c r="R57" s="13"/>
      <c r="S57" s="13"/>
    </row>
    <row r="58" spans="1:19">
      <c r="A58" s="13">
        <v>1</v>
      </c>
      <c r="B58" s="13">
        <v>142270</v>
      </c>
      <c r="C58" s="13">
        <v>47.214</v>
      </c>
      <c r="D58" s="13">
        <v>27</v>
      </c>
      <c r="E58" s="13">
        <v>85</v>
      </c>
      <c r="F58" s="13">
        <v>6717181</v>
      </c>
      <c r="G58" s="13">
        <v>6717181</v>
      </c>
      <c r="H58" s="13">
        <f>AVERAGE(C58,C60)</f>
        <v>46.192</v>
      </c>
      <c r="I58" s="13">
        <f>STDEVP(C58,C60)</f>
        <v>1.022</v>
      </c>
      <c r="J58" s="13"/>
      <c r="K58" s="13">
        <v>1</v>
      </c>
      <c r="L58" s="13">
        <v>200677</v>
      </c>
      <c r="M58" s="13">
        <v>34.268</v>
      </c>
      <c r="N58" s="13">
        <v>20</v>
      </c>
      <c r="O58" s="13">
        <v>85</v>
      </c>
      <c r="P58" s="13">
        <v>6876810</v>
      </c>
      <c r="Q58" s="13">
        <v>6876810</v>
      </c>
      <c r="R58" s="13">
        <f>AVERAGE(M58:M59)</f>
        <v>35.561</v>
      </c>
      <c r="S58" s="13">
        <f>STDEVPA(M58:M59)</f>
        <v>1.293</v>
      </c>
    </row>
    <row r="59" spans="1:19">
      <c r="A59" s="13">
        <v>2</v>
      </c>
      <c r="B59" s="13">
        <v>320387</v>
      </c>
      <c r="C59" s="18">
        <v>39.823</v>
      </c>
      <c r="D59" s="13">
        <v>23</v>
      </c>
      <c r="E59" s="13">
        <v>85</v>
      </c>
      <c r="F59" s="13">
        <v>12758655</v>
      </c>
      <c r="G59" s="13">
        <v>12758655</v>
      </c>
      <c r="H59" s="13"/>
      <c r="I59" s="13"/>
      <c r="J59" s="13"/>
      <c r="K59" s="13">
        <v>2</v>
      </c>
      <c r="L59" s="13">
        <v>149810</v>
      </c>
      <c r="M59" s="13">
        <v>36.854</v>
      </c>
      <c r="N59" s="13">
        <v>21</v>
      </c>
      <c r="O59" s="13">
        <v>85</v>
      </c>
      <c r="P59" s="13">
        <v>5521093</v>
      </c>
      <c r="Q59" s="13">
        <v>5521093</v>
      </c>
      <c r="R59" s="13"/>
      <c r="S59" s="13"/>
    </row>
    <row r="60" spans="1:19">
      <c r="A60" s="13">
        <v>3</v>
      </c>
      <c r="B60" s="13">
        <v>207776</v>
      </c>
      <c r="C60" s="13">
        <v>45.17</v>
      </c>
      <c r="D60" s="13">
        <v>26</v>
      </c>
      <c r="E60" s="13">
        <v>85</v>
      </c>
      <c r="F60" s="13">
        <v>9385333</v>
      </c>
      <c r="G60" s="13">
        <v>9385333</v>
      </c>
      <c r="H60" s="13"/>
      <c r="I60" s="13"/>
      <c r="J60" s="13"/>
      <c r="K60" s="13">
        <v>3</v>
      </c>
      <c r="L60" s="13">
        <v>1253733</v>
      </c>
      <c r="M60" s="18">
        <v>11.646</v>
      </c>
      <c r="N60" s="13">
        <v>5</v>
      </c>
      <c r="O60" s="13">
        <v>85</v>
      </c>
      <c r="P60" s="13">
        <v>14600882</v>
      </c>
      <c r="Q60" s="13">
        <v>14600882</v>
      </c>
      <c r="R60" s="13"/>
      <c r="S60" s="13"/>
    </row>
    <row r="61" spans="1:19">
      <c r="A61" s="13" t="s">
        <v>34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</row>
    <row r="62" spans="1:19">
      <c r="A62" s="13">
        <v>1</v>
      </c>
      <c r="B62" s="13">
        <v>234903</v>
      </c>
      <c r="C62" s="13">
        <v>55.362</v>
      </c>
      <c r="D62" s="13">
        <v>31</v>
      </c>
      <c r="E62" s="13">
        <v>85</v>
      </c>
      <c r="F62" s="13">
        <v>13004725</v>
      </c>
      <c r="G62" s="13">
        <v>13004725</v>
      </c>
      <c r="H62" s="13">
        <f>AVERAGE(C62:C64)</f>
        <v>53.434</v>
      </c>
      <c r="I62" s="13">
        <f>STDEVPA(C62:C64)</f>
        <v>1.69134345023909</v>
      </c>
      <c r="J62" s="13"/>
      <c r="K62" s="13"/>
      <c r="L62" s="13"/>
      <c r="M62" s="13"/>
      <c r="N62" s="13"/>
      <c r="O62" s="13"/>
      <c r="P62" s="13"/>
      <c r="Q62" s="13"/>
      <c r="R62" s="13"/>
      <c r="S62" s="13"/>
    </row>
    <row r="63" spans="1:19">
      <c r="A63" s="13">
        <v>2</v>
      </c>
      <c r="B63" s="13">
        <v>269539</v>
      </c>
      <c r="C63" s="13">
        <v>53.696</v>
      </c>
      <c r="D63" s="13">
        <v>31</v>
      </c>
      <c r="E63" s="13">
        <v>85</v>
      </c>
      <c r="F63" s="13">
        <v>14473033</v>
      </c>
      <c r="G63" s="13">
        <v>14473033</v>
      </c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</row>
    <row r="64" spans="1:19">
      <c r="A64" s="13">
        <v>3</v>
      </c>
      <c r="B64" s="13">
        <v>215193</v>
      </c>
      <c r="C64" s="13">
        <v>51.244</v>
      </c>
      <c r="D64" s="13">
        <v>29</v>
      </c>
      <c r="E64" s="13">
        <v>85</v>
      </c>
      <c r="F64" s="13">
        <v>11027290</v>
      </c>
      <c r="G64" s="13">
        <v>11027290</v>
      </c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8"/>
  <sheetViews>
    <sheetView zoomScale="85" zoomScaleNormal="85" topLeftCell="A25" workbookViewId="0">
      <selection activeCell="E34" sqref="E34"/>
    </sheetView>
  </sheetViews>
  <sheetFormatPr defaultColWidth="11" defaultRowHeight="14.4"/>
  <cols>
    <col min="4" max="5" width="12.8148148148148"/>
    <col min="6" max="8" width="11.7314814814815"/>
    <col min="9" max="10" width="12.8148148148148"/>
    <col min="11" max="17" width="11.7314814814815"/>
  </cols>
  <sheetData>
    <row r="1" spans="1:10">
      <c r="A1" s="11" t="s">
        <v>35</v>
      </c>
      <c r="B1" s="11"/>
      <c r="C1" s="11"/>
      <c r="D1" t="s">
        <v>36</v>
      </c>
      <c r="E1" t="s">
        <v>19</v>
      </c>
      <c r="F1" s="11" t="s">
        <v>37</v>
      </c>
      <c r="G1" s="11"/>
      <c r="H1" s="11"/>
      <c r="I1" t="s">
        <v>36</v>
      </c>
      <c r="J1" t="s">
        <v>19</v>
      </c>
    </row>
    <row r="2" spans="1:10">
      <c r="A2" s="14">
        <v>118.704</v>
      </c>
      <c r="B2" s="14">
        <v>118.421</v>
      </c>
      <c r="C2" s="14">
        <v>106.306</v>
      </c>
      <c r="D2" s="15">
        <f>AVERAGE(A2:C2)</f>
        <v>114.477</v>
      </c>
      <c r="E2" s="15">
        <f>STDEV(A2:C2)</f>
        <v>7.07770817426093</v>
      </c>
      <c r="F2" s="14">
        <v>64.449</v>
      </c>
      <c r="G2" s="14">
        <v>58.773</v>
      </c>
      <c r="H2" s="14"/>
      <c r="I2" s="12">
        <f>AVERAGE(F2:H2)</f>
        <v>61.611</v>
      </c>
      <c r="J2" s="12">
        <f>STDEV(F2:H2)</f>
        <v>4.01353809001484</v>
      </c>
    </row>
    <row r="3" spans="1:10">
      <c r="A3" s="14">
        <v>54.701</v>
      </c>
      <c r="B3" s="14">
        <v>45.716</v>
      </c>
      <c r="C3" s="14">
        <v>64.051</v>
      </c>
      <c r="D3" s="15">
        <f t="shared" ref="D3:D32" si="0">AVERAGE(A3:C3)</f>
        <v>54.8226666666667</v>
      </c>
      <c r="E3" s="15">
        <f t="shared" ref="E3:E32" si="1">STDEV(A3:C3)</f>
        <v>9.16810549313943</v>
      </c>
      <c r="F3" s="14">
        <v>9.893</v>
      </c>
      <c r="G3" s="14">
        <v>9.638</v>
      </c>
      <c r="H3" s="14"/>
      <c r="I3" s="12">
        <f t="shared" ref="I3:I32" si="2">AVERAGE(F3:H3)</f>
        <v>9.7655</v>
      </c>
      <c r="J3" s="12">
        <f>STDEV(F3:H3)</f>
        <v>0.18031222920257</v>
      </c>
    </row>
    <row r="4" spans="1:10">
      <c r="A4" s="14">
        <v>42.024</v>
      </c>
      <c r="B4" s="14"/>
      <c r="C4" s="14">
        <v>41.699</v>
      </c>
      <c r="D4" s="15">
        <f t="shared" si="0"/>
        <v>41.8615</v>
      </c>
      <c r="E4" s="15">
        <f t="shared" si="1"/>
        <v>0.22980970388563</v>
      </c>
      <c r="F4" s="14">
        <v>9.25</v>
      </c>
      <c r="G4" s="14">
        <v>9.86</v>
      </c>
      <c r="H4" s="14">
        <v>9.327</v>
      </c>
      <c r="I4" s="12">
        <f t="shared" si="2"/>
        <v>9.479</v>
      </c>
      <c r="J4" s="12">
        <f>STDEV(F4:H4)</f>
        <v>0.332194220298909</v>
      </c>
    </row>
    <row r="5" spans="1:10">
      <c r="A5" s="14">
        <v>66.345</v>
      </c>
      <c r="B5" s="14">
        <v>61.189</v>
      </c>
      <c r="C5" s="14"/>
      <c r="D5" s="15">
        <f t="shared" si="0"/>
        <v>63.767</v>
      </c>
      <c r="E5" s="15">
        <f t="shared" si="1"/>
        <v>3.64584256379784</v>
      </c>
      <c r="F5" s="14"/>
      <c r="G5" s="14">
        <v>5.739</v>
      </c>
      <c r="H5" s="14">
        <v>5.626</v>
      </c>
      <c r="I5" s="16">
        <f t="shared" si="2"/>
        <v>5.6825</v>
      </c>
      <c r="J5" s="12">
        <f>STDEV(F5:H5)</f>
        <v>0.0799030662740795</v>
      </c>
    </row>
    <row r="6" spans="1:10">
      <c r="A6" s="14">
        <v>9.997</v>
      </c>
      <c r="B6" s="14">
        <v>8.572</v>
      </c>
      <c r="C6" s="14"/>
      <c r="D6" s="15">
        <f t="shared" si="0"/>
        <v>9.2845</v>
      </c>
      <c r="E6" s="15">
        <f t="shared" si="1"/>
        <v>1.00762716319083</v>
      </c>
      <c r="F6" s="14">
        <v>5.814</v>
      </c>
      <c r="G6" s="14">
        <v>5.992</v>
      </c>
      <c r="H6" s="14"/>
      <c r="I6" s="12">
        <f t="shared" si="2"/>
        <v>5.903</v>
      </c>
      <c r="J6" s="12">
        <f t="shared" ref="J6:J32" si="3">STDEV(F6:H6)</f>
        <v>0.125865007051205</v>
      </c>
    </row>
    <row r="7" spans="1:10">
      <c r="A7" s="14">
        <v>54.724</v>
      </c>
      <c r="B7" s="14">
        <v>52.921</v>
      </c>
      <c r="C7" s="14">
        <v>57.075</v>
      </c>
      <c r="D7" s="15">
        <f t="shared" si="0"/>
        <v>54.9066666666667</v>
      </c>
      <c r="E7" s="15">
        <f t="shared" si="1"/>
        <v>2.08301568245017</v>
      </c>
      <c r="F7" s="14">
        <v>10.791</v>
      </c>
      <c r="G7" s="14">
        <v>10.146</v>
      </c>
      <c r="H7" s="14">
        <v>10.454</v>
      </c>
      <c r="I7" s="12">
        <f t="shared" si="2"/>
        <v>10.4636666666667</v>
      </c>
      <c r="J7" s="12">
        <f t="shared" si="3"/>
        <v>0.32260863803273</v>
      </c>
    </row>
    <row r="8" spans="1:10">
      <c r="A8" s="14">
        <v>33.876</v>
      </c>
      <c r="B8" s="14">
        <v>39.646</v>
      </c>
      <c r="C8" s="14">
        <v>38.659</v>
      </c>
      <c r="D8" s="15">
        <f t="shared" si="0"/>
        <v>37.3936666666667</v>
      </c>
      <c r="E8" s="15">
        <f t="shared" si="1"/>
        <v>3.08610212619954</v>
      </c>
      <c r="F8" s="14">
        <v>10.12</v>
      </c>
      <c r="G8" s="14">
        <v>8.435</v>
      </c>
      <c r="H8" s="14">
        <v>6.675</v>
      </c>
      <c r="I8" s="12">
        <f t="shared" si="2"/>
        <v>8.41</v>
      </c>
      <c r="J8" s="12">
        <f t="shared" si="3"/>
        <v>1.72263606138964</v>
      </c>
    </row>
    <row r="9" spans="1:10">
      <c r="A9" s="14">
        <v>37.382</v>
      </c>
      <c r="B9" s="14">
        <v>43.06</v>
      </c>
      <c r="C9" s="14"/>
      <c r="D9" s="15">
        <f t="shared" si="0"/>
        <v>40.221</v>
      </c>
      <c r="E9" s="15">
        <f t="shared" si="1"/>
        <v>4.01495230357722</v>
      </c>
      <c r="F9" s="14"/>
      <c r="G9" s="14">
        <v>5.501</v>
      </c>
      <c r="H9" s="14">
        <v>6.292</v>
      </c>
      <c r="I9" s="12">
        <f t="shared" si="2"/>
        <v>5.8965</v>
      </c>
      <c r="J9" s="12">
        <f t="shared" si="3"/>
        <v>0.559321463918559</v>
      </c>
    </row>
    <row r="10" spans="1:10">
      <c r="A10" s="14">
        <v>49.585</v>
      </c>
      <c r="B10" s="14">
        <v>48.029</v>
      </c>
      <c r="C10" s="14">
        <v>47.77</v>
      </c>
      <c r="D10" s="15">
        <f t="shared" si="0"/>
        <v>48.4613333333333</v>
      </c>
      <c r="E10" s="15">
        <f t="shared" si="1"/>
        <v>0.9817027723977</v>
      </c>
      <c r="F10" s="14">
        <v>6.535</v>
      </c>
      <c r="G10" s="14">
        <v>6.447</v>
      </c>
      <c r="H10" s="14"/>
      <c r="I10" s="12">
        <f t="shared" si="2"/>
        <v>6.491</v>
      </c>
      <c r="J10" s="12">
        <f t="shared" si="3"/>
        <v>0.0622253967444162</v>
      </c>
    </row>
    <row r="11" spans="1:10">
      <c r="A11" s="14">
        <v>63.04</v>
      </c>
      <c r="B11" s="14">
        <v>73.465</v>
      </c>
      <c r="C11" s="14">
        <v>60.369</v>
      </c>
      <c r="D11" s="15">
        <f t="shared" si="0"/>
        <v>65.6246666666667</v>
      </c>
      <c r="E11" s="15">
        <f t="shared" si="1"/>
        <v>6.92002025526901</v>
      </c>
      <c r="F11" s="14">
        <v>36.09</v>
      </c>
      <c r="G11" s="14"/>
      <c r="H11" s="14">
        <v>35.89</v>
      </c>
      <c r="I11" s="12">
        <f t="shared" si="2"/>
        <v>35.99</v>
      </c>
      <c r="J11" s="12">
        <f t="shared" si="3"/>
        <v>0.141421356237312</v>
      </c>
    </row>
    <row r="12" spans="1:10">
      <c r="A12" s="14">
        <v>53.211</v>
      </c>
      <c r="B12" s="14">
        <v>69.487</v>
      </c>
      <c r="C12" s="14">
        <v>65.233</v>
      </c>
      <c r="D12" s="15">
        <f t="shared" si="0"/>
        <v>62.6436666666667</v>
      </c>
      <c r="E12" s="15">
        <f t="shared" si="1"/>
        <v>8.44129903115233</v>
      </c>
      <c r="F12" s="14"/>
      <c r="G12" s="14">
        <v>32.55</v>
      </c>
      <c r="H12" s="14">
        <v>32.307</v>
      </c>
      <c r="I12" s="12">
        <f t="shared" si="2"/>
        <v>32.4285</v>
      </c>
      <c r="J12" s="12">
        <f t="shared" si="3"/>
        <v>0.171826947828327</v>
      </c>
    </row>
    <row r="13" spans="1:10">
      <c r="A13" s="14">
        <v>80.201</v>
      </c>
      <c r="B13" s="14">
        <v>81.294</v>
      </c>
      <c r="C13" s="14">
        <v>87.678</v>
      </c>
      <c r="D13" s="15">
        <f t="shared" si="0"/>
        <v>83.0576666666667</v>
      </c>
      <c r="E13" s="15">
        <f t="shared" si="1"/>
        <v>4.03847401048135</v>
      </c>
      <c r="F13" s="14">
        <v>47.482</v>
      </c>
      <c r="G13" s="14">
        <v>48.99</v>
      </c>
      <c r="H13" s="14"/>
      <c r="I13" s="12">
        <f t="shared" si="2"/>
        <v>48.236</v>
      </c>
      <c r="J13" s="12">
        <f t="shared" si="3"/>
        <v>1.06631702602932</v>
      </c>
    </row>
    <row r="14" spans="1:10">
      <c r="A14" s="14">
        <v>49.181</v>
      </c>
      <c r="B14" s="14">
        <v>42.977</v>
      </c>
      <c r="C14" s="14">
        <v>44.797</v>
      </c>
      <c r="D14" s="15">
        <f t="shared" si="0"/>
        <v>45.6516666666667</v>
      </c>
      <c r="E14" s="15">
        <f t="shared" si="1"/>
        <v>3.18908220861949</v>
      </c>
      <c r="F14" s="14"/>
      <c r="G14" s="14">
        <v>35.901</v>
      </c>
      <c r="H14" s="14">
        <v>30.866</v>
      </c>
      <c r="I14" s="12">
        <f t="shared" si="2"/>
        <v>33.3835</v>
      </c>
      <c r="J14" s="12">
        <f t="shared" si="3"/>
        <v>3.56028264327427</v>
      </c>
    </row>
    <row r="15" spans="1:10">
      <c r="A15" s="14">
        <v>67.878</v>
      </c>
      <c r="B15" s="14">
        <v>69.319</v>
      </c>
      <c r="C15" s="14">
        <v>68.136</v>
      </c>
      <c r="D15" s="15">
        <f t="shared" si="0"/>
        <v>68.4443333333333</v>
      </c>
      <c r="E15" s="15">
        <f t="shared" si="1"/>
        <v>0.768389441190687</v>
      </c>
      <c r="F15" s="14">
        <v>39.932</v>
      </c>
      <c r="G15" s="14"/>
      <c r="H15" s="14">
        <v>41.108</v>
      </c>
      <c r="I15" s="12">
        <f t="shared" si="2"/>
        <v>40.52</v>
      </c>
      <c r="J15" s="12">
        <f t="shared" si="3"/>
        <v>0.831557574675376</v>
      </c>
    </row>
    <row r="16" spans="1:10">
      <c r="A16" s="14">
        <v>63.853</v>
      </c>
      <c r="B16" s="14">
        <v>61.382</v>
      </c>
      <c r="C16" s="14"/>
      <c r="D16" s="15">
        <f t="shared" si="0"/>
        <v>62.6175</v>
      </c>
      <c r="E16" s="15">
        <f t="shared" si="1"/>
        <v>1.74726085631196</v>
      </c>
      <c r="F16" s="14">
        <v>47.214</v>
      </c>
      <c r="G16" s="14"/>
      <c r="H16" s="14">
        <v>45.17</v>
      </c>
      <c r="I16" s="12">
        <f t="shared" si="2"/>
        <v>46.192</v>
      </c>
      <c r="J16" s="12">
        <f t="shared" si="3"/>
        <v>1.4453262607453</v>
      </c>
    </row>
    <row r="17" spans="1:10">
      <c r="A17" s="14">
        <v>93.545</v>
      </c>
      <c r="B17" s="14">
        <v>84.777</v>
      </c>
      <c r="C17" s="14">
        <v>88.101</v>
      </c>
      <c r="D17" s="15">
        <f t="shared" si="0"/>
        <v>88.8076666666667</v>
      </c>
      <c r="E17" s="15">
        <f t="shared" si="1"/>
        <v>4.4265098365793</v>
      </c>
      <c r="F17" s="14">
        <v>55.362</v>
      </c>
      <c r="G17" s="14">
        <v>53.696</v>
      </c>
      <c r="H17" s="14">
        <v>51.244</v>
      </c>
      <c r="I17" s="12">
        <f t="shared" si="2"/>
        <v>53.434</v>
      </c>
      <c r="J17" s="12">
        <f t="shared" si="3"/>
        <v>2.07146421644208</v>
      </c>
    </row>
    <row r="18" spans="1:10">
      <c r="A18" s="14">
        <v>76.273</v>
      </c>
      <c r="B18" s="14">
        <v>70.138</v>
      </c>
      <c r="C18" s="14">
        <v>72.543</v>
      </c>
      <c r="D18" s="15">
        <f t="shared" si="0"/>
        <v>72.9846666666667</v>
      </c>
      <c r="E18" s="15">
        <f t="shared" si="1"/>
        <v>3.09125513882845</v>
      </c>
      <c r="F18" s="14">
        <v>47.477</v>
      </c>
      <c r="G18" s="14">
        <v>43.338</v>
      </c>
      <c r="H18" s="14"/>
      <c r="I18" s="12">
        <f t="shared" si="2"/>
        <v>45.4075</v>
      </c>
      <c r="J18" s="12">
        <f t="shared" si="3"/>
        <v>2.92671496733112</v>
      </c>
    </row>
    <row r="19" spans="1:10">
      <c r="A19" s="14">
        <v>61.84</v>
      </c>
      <c r="B19" s="14">
        <v>55.265</v>
      </c>
      <c r="C19" s="14">
        <v>54.213</v>
      </c>
      <c r="D19" s="15">
        <f t="shared" si="0"/>
        <v>57.106</v>
      </c>
      <c r="E19" s="15">
        <f t="shared" si="1"/>
        <v>4.13336944876695</v>
      </c>
      <c r="F19" s="14">
        <v>36.54</v>
      </c>
      <c r="G19" s="14">
        <v>38.023</v>
      </c>
      <c r="H19" s="14"/>
      <c r="I19" s="12">
        <f t="shared" si="2"/>
        <v>37.2815</v>
      </c>
      <c r="J19" s="12">
        <f t="shared" si="3"/>
        <v>1.04863935649965</v>
      </c>
    </row>
    <row r="20" spans="1:10">
      <c r="A20" s="14">
        <v>51.467</v>
      </c>
      <c r="B20" s="14">
        <v>60.282</v>
      </c>
      <c r="C20" s="14">
        <v>49.466</v>
      </c>
      <c r="D20" s="15">
        <f t="shared" si="0"/>
        <v>53.7383333333333</v>
      </c>
      <c r="E20" s="15">
        <f t="shared" si="1"/>
        <v>5.75462251875249</v>
      </c>
      <c r="F20" s="14">
        <v>32.075</v>
      </c>
      <c r="G20" s="14">
        <v>31.491</v>
      </c>
      <c r="H20" s="14">
        <v>30.11</v>
      </c>
      <c r="I20" s="12">
        <f t="shared" si="2"/>
        <v>31.2253333333333</v>
      </c>
      <c r="J20" s="12">
        <f t="shared" si="3"/>
        <v>1.00907895297312</v>
      </c>
    </row>
    <row r="21" spans="1:10">
      <c r="A21" s="14"/>
      <c r="B21" s="14">
        <v>53.636</v>
      </c>
      <c r="C21" s="14">
        <v>56.341</v>
      </c>
      <c r="D21" s="15">
        <f t="shared" si="0"/>
        <v>54.9885</v>
      </c>
      <c r="E21" s="15">
        <f t="shared" si="1"/>
        <v>1.91272384310961</v>
      </c>
      <c r="F21" s="14">
        <v>28.809</v>
      </c>
      <c r="G21" s="14"/>
      <c r="H21" s="14">
        <v>27.162</v>
      </c>
      <c r="I21" s="12">
        <f t="shared" si="2"/>
        <v>27.9855</v>
      </c>
      <c r="J21" s="12">
        <f t="shared" si="3"/>
        <v>1.16460486861425</v>
      </c>
    </row>
    <row r="22" spans="1:10">
      <c r="A22" s="14"/>
      <c r="B22" s="14">
        <v>27.784</v>
      </c>
      <c r="C22" s="14">
        <v>9.484</v>
      </c>
      <c r="D22" s="15">
        <f t="shared" si="0"/>
        <v>18.634</v>
      </c>
      <c r="E22" s="15">
        <f t="shared" si="1"/>
        <v>12.9400540957138</v>
      </c>
      <c r="F22" s="14">
        <v>8.356</v>
      </c>
      <c r="G22" s="14">
        <v>9.051</v>
      </c>
      <c r="H22" s="14">
        <v>8.937</v>
      </c>
      <c r="I22" s="12">
        <f t="shared" si="2"/>
        <v>8.78133333333333</v>
      </c>
      <c r="J22" s="12">
        <f t="shared" si="3"/>
        <v>0.372733595659599</v>
      </c>
    </row>
    <row r="23" spans="1:10">
      <c r="A23" s="14">
        <v>114.035</v>
      </c>
      <c r="B23" s="14">
        <v>109.912</v>
      </c>
      <c r="C23" s="14">
        <v>99.54</v>
      </c>
      <c r="D23" s="15">
        <f t="shared" si="0"/>
        <v>107.829</v>
      </c>
      <c r="E23" s="15">
        <f t="shared" si="1"/>
        <v>7.46862925843825</v>
      </c>
      <c r="F23" s="14">
        <v>62.568</v>
      </c>
      <c r="G23" s="14">
        <v>64.347</v>
      </c>
      <c r="H23" s="14"/>
      <c r="I23" s="12">
        <f t="shared" si="2"/>
        <v>63.4575</v>
      </c>
      <c r="J23" s="12">
        <f t="shared" si="3"/>
        <v>1.25794296373087</v>
      </c>
    </row>
    <row r="24" spans="1:10">
      <c r="A24" s="14">
        <v>56.244</v>
      </c>
      <c r="B24" s="14">
        <v>46.592</v>
      </c>
      <c r="C24" s="14"/>
      <c r="D24" s="15">
        <f t="shared" si="0"/>
        <v>51.418</v>
      </c>
      <c r="E24" s="15">
        <f t="shared" si="1"/>
        <v>6.82499465201256</v>
      </c>
      <c r="F24" s="14">
        <v>8.77</v>
      </c>
      <c r="G24" s="14">
        <v>8.77</v>
      </c>
      <c r="H24" s="14">
        <v>6.408</v>
      </c>
      <c r="I24" s="12">
        <f t="shared" si="2"/>
        <v>7.98266666666667</v>
      </c>
      <c r="J24" s="12">
        <f t="shared" si="3"/>
        <v>1.3637013358259</v>
      </c>
    </row>
    <row r="25" spans="1:10">
      <c r="A25" s="14">
        <v>10.105</v>
      </c>
      <c r="B25" s="14">
        <v>10.159</v>
      </c>
      <c r="C25" s="14"/>
      <c r="D25" s="15">
        <f t="shared" si="0"/>
        <v>10.132</v>
      </c>
      <c r="E25" s="15">
        <f t="shared" si="1"/>
        <v>0.0381837661840738</v>
      </c>
      <c r="F25" s="14"/>
      <c r="G25" s="14">
        <v>9.381</v>
      </c>
      <c r="H25" s="14">
        <v>9.243</v>
      </c>
      <c r="I25" s="12">
        <f t="shared" si="2"/>
        <v>9.312</v>
      </c>
      <c r="J25" s="12">
        <f t="shared" si="3"/>
        <v>0.0975807358037435</v>
      </c>
    </row>
    <row r="26" spans="1:10">
      <c r="A26" s="14">
        <v>39.017</v>
      </c>
      <c r="B26" s="14">
        <v>43.428</v>
      </c>
      <c r="C26" s="14"/>
      <c r="D26" s="15">
        <f t="shared" si="0"/>
        <v>41.2225</v>
      </c>
      <c r="E26" s="15">
        <f t="shared" si="1"/>
        <v>3.11904801181386</v>
      </c>
      <c r="F26" s="14">
        <v>10.64</v>
      </c>
      <c r="G26" s="14">
        <v>9.062</v>
      </c>
      <c r="H26" s="14"/>
      <c r="I26" s="12">
        <f t="shared" si="2"/>
        <v>9.851</v>
      </c>
      <c r="J26" s="12">
        <f t="shared" si="3"/>
        <v>1.11581450071237</v>
      </c>
    </row>
    <row r="27" spans="1:10">
      <c r="A27" s="14"/>
      <c r="B27" s="14">
        <v>11.807</v>
      </c>
      <c r="C27" s="14">
        <v>9.7</v>
      </c>
      <c r="D27" s="15">
        <f t="shared" si="0"/>
        <v>10.7535</v>
      </c>
      <c r="E27" s="15">
        <f t="shared" si="1"/>
        <v>1.48987398796006</v>
      </c>
      <c r="F27" s="14">
        <v>31.727</v>
      </c>
      <c r="G27" s="14">
        <v>32.328</v>
      </c>
      <c r="H27" s="14"/>
      <c r="I27" s="12">
        <f t="shared" si="2"/>
        <v>32.0275</v>
      </c>
      <c r="J27" s="12">
        <f t="shared" si="3"/>
        <v>0.424971175493117</v>
      </c>
    </row>
    <row r="28" spans="1:10">
      <c r="A28" s="14">
        <v>42.107</v>
      </c>
      <c r="B28" s="14">
        <v>70.262</v>
      </c>
      <c r="C28" s="14">
        <v>60.734</v>
      </c>
      <c r="D28" s="15">
        <f t="shared" si="0"/>
        <v>57.701</v>
      </c>
      <c r="E28" s="15">
        <f t="shared" si="1"/>
        <v>14.3204512149583</v>
      </c>
      <c r="F28" s="14">
        <v>19.881</v>
      </c>
      <c r="G28" s="14">
        <v>22.101</v>
      </c>
      <c r="H28" s="14"/>
      <c r="I28" s="12">
        <f t="shared" si="2"/>
        <v>20.991</v>
      </c>
      <c r="J28" s="12">
        <f t="shared" si="3"/>
        <v>1.56977705423413</v>
      </c>
    </row>
    <row r="29" spans="1:10">
      <c r="A29" s="14"/>
      <c r="B29" s="14">
        <v>31.851</v>
      </c>
      <c r="C29" s="14">
        <v>39.24</v>
      </c>
      <c r="D29" s="15">
        <f t="shared" si="0"/>
        <v>35.5455</v>
      </c>
      <c r="E29" s="15">
        <f t="shared" si="1"/>
        <v>5.2248120061874</v>
      </c>
      <c r="F29" s="14">
        <v>10.049</v>
      </c>
      <c r="G29" s="14">
        <v>9.447</v>
      </c>
      <c r="H29" s="14"/>
      <c r="I29" s="12">
        <f t="shared" si="2"/>
        <v>9.748</v>
      </c>
      <c r="J29" s="12">
        <f t="shared" si="3"/>
        <v>0.425678282274302</v>
      </c>
    </row>
    <row r="30" spans="1:10">
      <c r="A30" s="14">
        <v>41.162</v>
      </c>
      <c r="B30" s="14">
        <v>46.772</v>
      </c>
      <c r="C30" s="14"/>
      <c r="D30" s="15">
        <f t="shared" si="0"/>
        <v>43.967</v>
      </c>
      <c r="E30" s="15">
        <f t="shared" si="1"/>
        <v>3.96686904245653</v>
      </c>
      <c r="F30" s="14"/>
      <c r="G30" s="14">
        <v>9.36</v>
      </c>
      <c r="H30" s="14">
        <v>10.157</v>
      </c>
      <c r="I30" s="12">
        <f t="shared" si="2"/>
        <v>9.7585</v>
      </c>
      <c r="J30" s="12">
        <f t="shared" si="3"/>
        <v>0.563564104605679</v>
      </c>
    </row>
    <row r="31" spans="1:10">
      <c r="A31" s="14">
        <v>65.406</v>
      </c>
      <c r="B31" s="14">
        <v>53.294</v>
      </c>
      <c r="C31" s="14">
        <v>68.791</v>
      </c>
      <c r="D31" s="15">
        <f t="shared" si="0"/>
        <v>62.497</v>
      </c>
      <c r="E31" s="15">
        <f t="shared" si="1"/>
        <v>8.14775815792295</v>
      </c>
      <c r="F31" s="14">
        <v>8.764</v>
      </c>
      <c r="G31" s="14"/>
      <c r="H31" s="14">
        <v>9.621</v>
      </c>
      <c r="I31" s="12">
        <f t="shared" si="2"/>
        <v>9.1925</v>
      </c>
      <c r="J31" s="12">
        <f t="shared" si="3"/>
        <v>0.605990511476872</v>
      </c>
    </row>
    <row r="32" spans="1:10">
      <c r="A32" s="14">
        <v>51.033</v>
      </c>
      <c r="B32" s="14">
        <v>51.553</v>
      </c>
      <c r="C32" s="14">
        <v>50.209</v>
      </c>
      <c r="D32" s="15">
        <f t="shared" si="0"/>
        <v>50.9316666666667</v>
      </c>
      <c r="E32" s="15">
        <f t="shared" si="1"/>
        <v>0.677705934261557</v>
      </c>
      <c r="F32" s="14">
        <v>34.268</v>
      </c>
      <c r="G32" s="14">
        <v>36.854</v>
      </c>
      <c r="H32" s="14"/>
      <c r="I32" s="12">
        <f t="shared" si="2"/>
        <v>35.561</v>
      </c>
      <c r="J32" s="12">
        <f t="shared" si="3"/>
        <v>1.82857813614841</v>
      </c>
    </row>
    <row r="33" spans="4:10">
      <c r="D33" s="15"/>
      <c r="E33" s="15"/>
      <c r="I33" s="12"/>
      <c r="J33" s="12"/>
    </row>
    <row r="34" spans="1:10">
      <c r="A34" s="14">
        <v>1.03692445</v>
      </c>
      <c r="B34" s="14">
        <v>1.03445234</v>
      </c>
      <c r="C34" s="14">
        <v>0.92862322</v>
      </c>
      <c r="D34" s="15">
        <f t="shared" ref="D33:D64" si="4">AVERAGE(A34:C34)</f>
        <v>1.00000000333333</v>
      </c>
      <c r="E34" s="15">
        <f t="shared" ref="E33:E64" si="5">STDEV(A34:C34)</f>
        <v>0.0618264646508535</v>
      </c>
      <c r="F34" s="14">
        <v>1.0460632</v>
      </c>
      <c r="G34" s="14">
        <v>0.9539368</v>
      </c>
      <c r="H34" s="14"/>
      <c r="I34" s="12">
        <f t="shared" ref="I33:I64" si="6">AVERAGE(F34:H34)</f>
        <v>1</v>
      </c>
      <c r="J34" s="12">
        <f t="shared" ref="J33:J64" si="7">STDEV(F34:H34)</f>
        <v>0.0651432021663044</v>
      </c>
    </row>
    <row r="35" spans="1:10">
      <c r="A35" s="14">
        <v>0.47783398</v>
      </c>
      <c r="B35" s="14">
        <v>0.39934659</v>
      </c>
      <c r="C35" s="14">
        <v>0.55950977</v>
      </c>
      <c r="D35" s="15">
        <f t="shared" si="4"/>
        <v>0.47889678</v>
      </c>
      <c r="E35" s="15">
        <f t="shared" si="5"/>
        <v>0.0800868791676146</v>
      </c>
      <c r="F35" s="14">
        <v>0.16057198</v>
      </c>
      <c r="G35" s="14">
        <v>0.1564331</v>
      </c>
      <c r="H35" s="14"/>
      <c r="I35" s="12">
        <f t="shared" si="6"/>
        <v>0.15850254</v>
      </c>
      <c r="J35" s="12">
        <f t="shared" si="7"/>
        <v>0.00292663011451739</v>
      </c>
    </row>
    <row r="36" spans="1:10">
      <c r="A36" s="14">
        <v>0.36709557</v>
      </c>
      <c r="B36" s="14"/>
      <c r="C36" s="14">
        <v>0.36425658</v>
      </c>
      <c r="D36" s="15">
        <f t="shared" si="4"/>
        <v>0.365676075</v>
      </c>
      <c r="E36" s="15">
        <f t="shared" si="5"/>
        <v>0.00200746908072079</v>
      </c>
      <c r="F36" s="14">
        <v>0.15013553</v>
      </c>
      <c r="G36" s="14">
        <v>0.16003636</v>
      </c>
      <c r="H36" s="14">
        <v>0.1513853</v>
      </c>
      <c r="I36" s="12">
        <f t="shared" si="6"/>
        <v>0.153852396666667</v>
      </c>
      <c r="J36" s="12">
        <f t="shared" si="7"/>
        <v>0.00539180240218735</v>
      </c>
    </row>
    <row r="37" spans="1:10">
      <c r="A37" s="14">
        <v>0.57954873</v>
      </c>
      <c r="B37" s="14">
        <v>0.53450912</v>
      </c>
      <c r="C37" s="14"/>
      <c r="D37" s="15">
        <f t="shared" si="4"/>
        <v>0.557028925</v>
      </c>
      <c r="E37" s="15">
        <f t="shared" si="5"/>
        <v>0.0318478136529974</v>
      </c>
      <c r="F37" s="14"/>
      <c r="G37" s="14">
        <v>0.09314895</v>
      </c>
      <c r="H37" s="14">
        <v>0.09131486</v>
      </c>
      <c r="I37" s="16">
        <f t="shared" si="6"/>
        <v>0.092231905</v>
      </c>
      <c r="J37" s="16">
        <f t="shared" si="7"/>
        <v>0.00129689747630643</v>
      </c>
    </row>
    <row r="38" spans="1:10">
      <c r="A38" s="14">
        <v>0.08732759</v>
      </c>
      <c r="B38" s="14">
        <v>0.07487967</v>
      </c>
      <c r="C38" s="14"/>
      <c r="D38" s="15">
        <f t="shared" si="4"/>
        <v>0.08110363</v>
      </c>
      <c r="E38" s="15">
        <f t="shared" si="5"/>
        <v>0.00880200864366765</v>
      </c>
      <c r="F38" s="14">
        <v>0.09436627</v>
      </c>
      <c r="G38" s="14">
        <v>0.09725536</v>
      </c>
      <c r="H38" s="14"/>
      <c r="I38" s="12">
        <f t="shared" si="6"/>
        <v>0.095810815</v>
      </c>
      <c r="J38" s="12">
        <f t="shared" si="7"/>
        <v>0.00204289513045824</v>
      </c>
    </row>
    <row r="39" spans="1:10">
      <c r="A39" s="14">
        <v>0.47803489</v>
      </c>
      <c r="B39" s="14">
        <v>0.462285</v>
      </c>
      <c r="C39" s="14">
        <v>0.49857177</v>
      </c>
      <c r="D39" s="15">
        <f t="shared" si="4"/>
        <v>0.479630553333333</v>
      </c>
      <c r="E39" s="15">
        <f t="shared" si="5"/>
        <v>0.0181959343086095</v>
      </c>
      <c r="F39" s="14">
        <v>0.1751473</v>
      </c>
      <c r="G39" s="14">
        <v>0.16467839</v>
      </c>
      <c r="H39" s="14">
        <v>0.16967749</v>
      </c>
      <c r="I39" s="12">
        <f t="shared" si="6"/>
        <v>0.169834393333333</v>
      </c>
      <c r="J39" s="12">
        <f t="shared" si="7"/>
        <v>0.005236218400624</v>
      </c>
    </row>
    <row r="40" spans="1:10">
      <c r="A40" s="14">
        <v>0.2959197</v>
      </c>
      <c r="B40" s="14">
        <v>0.34632284</v>
      </c>
      <c r="C40" s="14">
        <v>0.33770102</v>
      </c>
      <c r="D40" s="15">
        <f t="shared" si="4"/>
        <v>0.326647853333333</v>
      </c>
      <c r="E40" s="15">
        <f t="shared" si="5"/>
        <v>0.0269582733216676</v>
      </c>
      <c r="F40" s="14">
        <v>0.16425638</v>
      </c>
      <c r="G40" s="14">
        <v>0.13690737</v>
      </c>
      <c r="H40" s="14">
        <v>0.10834104</v>
      </c>
      <c r="I40" s="12">
        <f t="shared" si="6"/>
        <v>0.136501596666667</v>
      </c>
      <c r="J40" s="12">
        <f t="shared" si="7"/>
        <v>0.0279598784122434</v>
      </c>
    </row>
    <row r="41" spans="1:10">
      <c r="A41" s="14">
        <v>0.32654594</v>
      </c>
      <c r="B41" s="14">
        <v>0.37614543</v>
      </c>
      <c r="C41" s="14"/>
      <c r="D41" s="15">
        <f t="shared" si="4"/>
        <v>0.351345685</v>
      </c>
      <c r="E41" s="15">
        <f t="shared" si="5"/>
        <v>0.0350721357223944</v>
      </c>
      <c r="F41" s="14"/>
      <c r="G41" s="14">
        <v>0.089286</v>
      </c>
      <c r="H41" s="14">
        <v>0.10212462</v>
      </c>
      <c r="I41" s="12">
        <f t="shared" si="6"/>
        <v>0.09570531</v>
      </c>
      <c r="J41" s="12">
        <f t="shared" si="7"/>
        <v>0.00907827526307723</v>
      </c>
    </row>
    <row r="42" spans="1:10">
      <c r="A42" s="14">
        <v>0.43314378</v>
      </c>
      <c r="B42" s="14">
        <v>0.41955153</v>
      </c>
      <c r="C42" s="14">
        <v>0.41728906</v>
      </c>
      <c r="D42" s="15">
        <f t="shared" si="4"/>
        <v>0.423328123333333</v>
      </c>
      <c r="E42" s="15">
        <f t="shared" si="5"/>
        <v>0.00857554834827681</v>
      </c>
      <c r="F42" s="14">
        <v>0.10606872</v>
      </c>
      <c r="G42" s="14">
        <v>0.10464041</v>
      </c>
      <c r="H42" s="14"/>
      <c r="I42" s="12">
        <f t="shared" si="6"/>
        <v>0.105354565</v>
      </c>
      <c r="J42" s="12">
        <f t="shared" si="7"/>
        <v>0.00100996768663656</v>
      </c>
    </row>
    <row r="43" spans="1:10">
      <c r="A43" s="14">
        <v>0.5506783</v>
      </c>
      <c r="B43" s="14">
        <v>0.64174463</v>
      </c>
      <c r="C43" s="14">
        <v>0.5273461</v>
      </c>
      <c r="D43" s="15">
        <f t="shared" si="4"/>
        <v>0.573256343333333</v>
      </c>
      <c r="E43" s="15">
        <f t="shared" si="5"/>
        <v>0.06044900286284</v>
      </c>
      <c r="F43" s="14">
        <v>0.58577202</v>
      </c>
      <c r="G43" s="14"/>
      <c r="H43" s="14">
        <v>0.58252585</v>
      </c>
      <c r="I43" s="12">
        <f t="shared" si="6"/>
        <v>0.584148935</v>
      </c>
      <c r="J43" s="12">
        <f t="shared" si="7"/>
        <v>0.00229538881988429</v>
      </c>
    </row>
    <row r="44" spans="1:10">
      <c r="A44" s="14">
        <v>0.46481826</v>
      </c>
      <c r="B44" s="14">
        <v>0.60699529</v>
      </c>
      <c r="C44" s="14">
        <v>0.56983499</v>
      </c>
      <c r="D44" s="15">
        <f t="shared" si="4"/>
        <v>0.54721618</v>
      </c>
      <c r="E44" s="15">
        <f t="shared" si="5"/>
        <v>0.0737379474169664</v>
      </c>
      <c r="F44" s="14"/>
      <c r="G44" s="14">
        <v>0.52831475</v>
      </c>
      <c r="H44" s="14">
        <v>0.52437065</v>
      </c>
      <c r="I44" s="12">
        <f t="shared" si="6"/>
        <v>0.5263427</v>
      </c>
      <c r="J44" s="12">
        <f t="shared" si="7"/>
        <v>0.00278889985567787</v>
      </c>
    </row>
    <row r="45" spans="1:10">
      <c r="A45" s="14">
        <v>0.70058614</v>
      </c>
      <c r="B45" s="14">
        <v>0.71013391</v>
      </c>
      <c r="C45" s="14">
        <v>0.76590057</v>
      </c>
      <c r="D45" s="15">
        <f t="shared" si="4"/>
        <v>0.725540206666667</v>
      </c>
      <c r="E45" s="15">
        <f t="shared" si="5"/>
        <v>0.0352776015949531</v>
      </c>
      <c r="F45" s="14">
        <v>0.77067407</v>
      </c>
      <c r="G45" s="14">
        <v>0.79515022</v>
      </c>
      <c r="H45" s="14"/>
      <c r="I45" s="12">
        <f t="shared" si="6"/>
        <v>0.782912145</v>
      </c>
      <c r="J45" s="12">
        <f t="shared" si="7"/>
        <v>0.0173072516423391</v>
      </c>
    </row>
    <row r="46" spans="1:10">
      <c r="A46" s="14">
        <v>0.42961468</v>
      </c>
      <c r="B46" s="14">
        <v>0.37542039</v>
      </c>
      <c r="C46" s="14">
        <v>0.39131878</v>
      </c>
      <c r="D46" s="15">
        <f t="shared" si="4"/>
        <v>0.398784616666667</v>
      </c>
      <c r="E46" s="15">
        <f t="shared" si="5"/>
        <v>0.0278578409967649</v>
      </c>
      <c r="F46" s="14"/>
      <c r="G46" s="14">
        <v>0.58270439</v>
      </c>
      <c r="H46" s="14">
        <v>0.50098197</v>
      </c>
      <c r="I46" s="12">
        <f t="shared" si="6"/>
        <v>0.54184318</v>
      </c>
      <c r="J46" s="12">
        <f t="shared" si="7"/>
        <v>0.0577864773569751</v>
      </c>
    </row>
    <row r="47" spans="1:10">
      <c r="A47" s="14">
        <v>0.59294007</v>
      </c>
      <c r="B47" s="14">
        <v>0.60552775</v>
      </c>
      <c r="C47" s="14">
        <v>0.59519379</v>
      </c>
      <c r="D47" s="15">
        <f t="shared" si="4"/>
        <v>0.597887203333333</v>
      </c>
      <c r="E47" s="15">
        <f t="shared" si="5"/>
        <v>0.00671217390148181</v>
      </c>
      <c r="F47" s="14">
        <v>0.64813102</v>
      </c>
      <c r="G47" s="14"/>
      <c r="H47" s="14">
        <v>0.66721852</v>
      </c>
      <c r="I47" s="12">
        <f t="shared" si="6"/>
        <v>0.65767477</v>
      </c>
      <c r="J47" s="12">
        <f t="shared" si="7"/>
        <v>0.0134969006858983</v>
      </c>
    </row>
    <row r="48" spans="1:10">
      <c r="A48" s="14">
        <v>0.55778017</v>
      </c>
      <c r="B48" s="14">
        <v>0.53619504</v>
      </c>
      <c r="C48" s="14"/>
      <c r="D48" s="15">
        <f t="shared" si="4"/>
        <v>0.546987605</v>
      </c>
      <c r="E48" s="15">
        <f t="shared" si="5"/>
        <v>0.0152629917957932</v>
      </c>
      <c r="F48" s="14">
        <v>0.7663242</v>
      </c>
      <c r="G48" s="14"/>
      <c r="H48" s="14">
        <v>0.7331483</v>
      </c>
      <c r="I48" s="12">
        <f t="shared" si="6"/>
        <v>0.74973625</v>
      </c>
      <c r="J48" s="12">
        <f t="shared" si="7"/>
        <v>0.0234589038619668</v>
      </c>
    </row>
    <row r="49" spans="1:10">
      <c r="A49" s="14">
        <v>0.81715104</v>
      </c>
      <c r="B49" s="14">
        <v>0.74055924</v>
      </c>
      <c r="C49" s="14">
        <v>0.76959564</v>
      </c>
      <c r="D49" s="15">
        <f t="shared" si="4"/>
        <v>0.77576864</v>
      </c>
      <c r="E49" s="15">
        <f t="shared" si="5"/>
        <v>0.0386672394096088</v>
      </c>
      <c r="F49" s="14">
        <v>0.89857331</v>
      </c>
      <c r="G49" s="14">
        <v>0.87153268</v>
      </c>
      <c r="H49" s="14">
        <v>0.83173459</v>
      </c>
      <c r="I49" s="12">
        <f t="shared" si="6"/>
        <v>0.867280193333333</v>
      </c>
      <c r="J49" s="12">
        <f t="shared" si="7"/>
        <v>0.033621664963937</v>
      </c>
    </row>
    <row r="50" spans="1:10">
      <c r="A50" s="14">
        <v>0.66627357</v>
      </c>
      <c r="B50" s="14">
        <v>0.61268202</v>
      </c>
      <c r="C50" s="14">
        <v>0.63369061</v>
      </c>
      <c r="D50" s="15">
        <f t="shared" si="4"/>
        <v>0.637548733333333</v>
      </c>
      <c r="E50" s="15">
        <f t="shared" si="5"/>
        <v>0.0270032848852141</v>
      </c>
      <c r="F50" s="14">
        <v>0.77059291</v>
      </c>
      <c r="G50" s="14">
        <v>0.70341335</v>
      </c>
      <c r="H50" s="14"/>
      <c r="I50" s="12">
        <f t="shared" si="6"/>
        <v>0.73700313</v>
      </c>
      <c r="J50" s="12">
        <f t="shared" si="7"/>
        <v>0.0475031224331285</v>
      </c>
    </row>
    <row r="51" spans="1:10">
      <c r="A51" s="14">
        <v>0.54019585</v>
      </c>
      <c r="B51" s="14">
        <v>0.48276073</v>
      </c>
      <c r="C51" s="14">
        <v>0.47357111</v>
      </c>
      <c r="D51" s="15">
        <f t="shared" si="4"/>
        <v>0.498842563333333</v>
      </c>
      <c r="E51" s="15">
        <f t="shared" si="5"/>
        <v>0.0361065508950624</v>
      </c>
      <c r="F51" s="14">
        <v>0.59307591</v>
      </c>
      <c r="G51" s="14">
        <v>0.61714629</v>
      </c>
      <c r="H51" s="14"/>
      <c r="I51" s="12">
        <f t="shared" si="6"/>
        <v>0.6051111</v>
      </c>
      <c r="J51" s="12">
        <f t="shared" si="7"/>
        <v>0.017020328923737</v>
      </c>
    </row>
    <row r="52" spans="1:10">
      <c r="A52" s="14">
        <v>0.44958376</v>
      </c>
      <c r="B52" s="14">
        <v>0.52658613</v>
      </c>
      <c r="C52" s="14">
        <v>0.43210427</v>
      </c>
      <c r="D52" s="15">
        <f t="shared" si="4"/>
        <v>0.46942472</v>
      </c>
      <c r="E52" s="15">
        <f t="shared" si="5"/>
        <v>0.0502688097885369</v>
      </c>
      <c r="F52" s="14">
        <v>0.52060509</v>
      </c>
      <c r="G52" s="14">
        <v>0.51112626</v>
      </c>
      <c r="H52" s="14">
        <v>0.48871143</v>
      </c>
      <c r="I52" s="12">
        <f t="shared" si="6"/>
        <v>0.50681426</v>
      </c>
      <c r="J52" s="12">
        <f t="shared" si="7"/>
        <v>0.0163782293013897</v>
      </c>
    </row>
    <row r="53" spans="1:10">
      <c r="A53" s="14"/>
      <c r="B53" s="14">
        <v>0.4685308</v>
      </c>
      <c r="C53" s="14">
        <v>0.49216</v>
      </c>
      <c r="D53" s="15">
        <f t="shared" si="4"/>
        <v>0.4803454</v>
      </c>
      <c r="E53" s="15">
        <f t="shared" si="5"/>
        <v>0.0167083675540131</v>
      </c>
      <c r="F53" s="14">
        <v>0.46759507</v>
      </c>
      <c r="G53" s="14"/>
      <c r="H53" s="14">
        <v>0.44086283</v>
      </c>
      <c r="I53" s="12">
        <f t="shared" si="6"/>
        <v>0.45422895</v>
      </c>
      <c r="J53" s="12">
        <f t="shared" si="7"/>
        <v>0.0189025481803063</v>
      </c>
    </row>
    <row r="54" spans="1:10">
      <c r="A54" s="14"/>
      <c r="B54" s="14">
        <v>0.24270377</v>
      </c>
      <c r="C54" s="14">
        <v>0.08284634</v>
      </c>
      <c r="D54" s="15">
        <f t="shared" si="4"/>
        <v>0.162775055</v>
      </c>
      <c r="E54" s="15">
        <f t="shared" si="5"/>
        <v>0.113036272776054</v>
      </c>
      <c r="F54" s="14">
        <v>0.13562513</v>
      </c>
      <c r="G54" s="14">
        <v>0.14690559</v>
      </c>
      <c r="H54" s="14">
        <v>0.14505527</v>
      </c>
      <c r="I54" s="12">
        <f t="shared" si="6"/>
        <v>0.142528663333333</v>
      </c>
      <c r="J54" s="12">
        <f t="shared" si="7"/>
        <v>0.00604979341704601</v>
      </c>
    </row>
    <row r="55" spans="1:10">
      <c r="A55" s="14">
        <v>0.99613896</v>
      </c>
      <c r="B55" s="14">
        <v>0.96012299</v>
      </c>
      <c r="C55" s="14">
        <v>0.86951964</v>
      </c>
      <c r="D55" s="15">
        <f t="shared" si="4"/>
        <v>0.941927196666667</v>
      </c>
      <c r="E55" s="15">
        <f t="shared" si="5"/>
        <v>0.0652413076247528</v>
      </c>
      <c r="F55" s="14">
        <v>1.01553294</v>
      </c>
      <c r="G55" s="14">
        <v>1.04440765</v>
      </c>
      <c r="H55" s="14"/>
      <c r="I55" s="12">
        <f t="shared" si="6"/>
        <v>1.029970295</v>
      </c>
      <c r="J55" s="12">
        <f t="shared" si="7"/>
        <v>0.020417503245795</v>
      </c>
    </row>
    <row r="56" spans="1:10">
      <c r="A56" s="14">
        <v>0.49131267</v>
      </c>
      <c r="B56" s="14">
        <v>0.40699879</v>
      </c>
      <c r="C56" s="14"/>
      <c r="D56" s="15">
        <f t="shared" si="4"/>
        <v>0.44915573</v>
      </c>
      <c r="E56" s="15">
        <f t="shared" si="5"/>
        <v>0.0596189162961488</v>
      </c>
      <c r="F56" s="14">
        <v>0.14234471</v>
      </c>
      <c r="G56" s="14">
        <v>0.14234471</v>
      </c>
      <c r="H56" s="14">
        <v>0.1040074</v>
      </c>
      <c r="I56" s="12">
        <f t="shared" si="6"/>
        <v>0.129565606666667</v>
      </c>
      <c r="J56" s="12">
        <f t="shared" si="7"/>
        <v>0.0221340562485061</v>
      </c>
    </row>
    <row r="57" spans="1:10">
      <c r="A57" s="14">
        <v>0.08827101</v>
      </c>
      <c r="B57" s="14">
        <v>0.08874272</v>
      </c>
      <c r="C57" s="14"/>
      <c r="D57" s="15">
        <f t="shared" si="4"/>
        <v>0.088506865</v>
      </c>
      <c r="E57" s="15">
        <f t="shared" si="5"/>
        <v>0.000333549339753506</v>
      </c>
      <c r="F57" s="14"/>
      <c r="G57" s="14">
        <v>0.15226177</v>
      </c>
      <c r="H57" s="14">
        <v>0.15002191</v>
      </c>
      <c r="I57" s="12">
        <f t="shared" si="6"/>
        <v>0.15114184</v>
      </c>
      <c r="J57" s="12">
        <f t="shared" si="7"/>
        <v>0.00158382019490849</v>
      </c>
    </row>
    <row r="58" spans="1:10">
      <c r="A58" s="14">
        <v>0.34082829</v>
      </c>
      <c r="B58" s="14">
        <v>0.37936005</v>
      </c>
      <c r="C58" s="14"/>
      <c r="D58" s="15">
        <f t="shared" si="4"/>
        <v>0.36009417</v>
      </c>
      <c r="E58" s="15">
        <f t="shared" si="5"/>
        <v>0.0272460687870526</v>
      </c>
      <c r="F58" s="14">
        <v>0.17269643</v>
      </c>
      <c r="G58" s="14">
        <v>0.14708412</v>
      </c>
      <c r="H58" s="14"/>
      <c r="I58" s="12">
        <f t="shared" si="6"/>
        <v>0.159890275</v>
      </c>
      <c r="J58" s="12">
        <f t="shared" si="7"/>
        <v>0.018110638082852</v>
      </c>
    </row>
    <row r="59" spans="1:10">
      <c r="A59" s="14"/>
      <c r="B59" s="14">
        <v>0.10313862</v>
      </c>
      <c r="C59" s="14">
        <v>0.08473318</v>
      </c>
      <c r="D59" s="15">
        <f t="shared" si="4"/>
        <v>0.0939359</v>
      </c>
      <c r="E59" s="15">
        <f t="shared" si="5"/>
        <v>0.0130146114347221</v>
      </c>
      <c r="F59" s="14">
        <v>0.51495674</v>
      </c>
      <c r="G59" s="14">
        <v>0.5247115</v>
      </c>
      <c r="H59" s="14"/>
      <c r="I59" s="12">
        <f t="shared" si="6"/>
        <v>0.51983412</v>
      </c>
      <c r="J59" s="12">
        <f t="shared" si="7"/>
        <v>0.00689765694484727</v>
      </c>
    </row>
    <row r="60" spans="1:10">
      <c r="A60" s="14">
        <v>0.36782061</v>
      </c>
      <c r="B60" s="14">
        <v>0.61376521</v>
      </c>
      <c r="C60" s="14">
        <v>0.53053452</v>
      </c>
      <c r="D60" s="15">
        <f t="shared" si="4"/>
        <v>0.504040113333333</v>
      </c>
      <c r="E60" s="15">
        <f t="shared" si="5"/>
        <v>0.125094571248132</v>
      </c>
      <c r="F60" s="14">
        <v>0.32268588</v>
      </c>
      <c r="G60" s="14">
        <v>0.35871841</v>
      </c>
      <c r="H60" s="14"/>
      <c r="I60" s="12">
        <f t="shared" si="6"/>
        <v>0.340702145</v>
      </c>
      <c r="J60" s="12">
        <f t="shared" si="7"/>
        <v>0.0254788463063077</v>
      </c>
    </row>
    <row r="61" spans="1:10">
      <c r="A61" s="14"/>
      <c r="B61" s="14">
        <v>0.27823056</v>
      </c>
      <c r="C61" s="14">
        <v>0.34277628</v>
      </c>
      <c r="D61" s="15">
        <f t="shared" si="4"/>
        <v>0.31050342</v>
      </c>
      <c r="E61" s="15">
        <f t="shared" si="5"/>
        <v>0.0456407163085681</v>
      </c>
      <c r="F61" s="14">
        <v>0.16310399</v>
      </c>
      <c r="G61" s="14">
        <v>0.15333301</v>
      </c>
      <c r="H61" s="14"/>
      <c r="I61" s="12">
        <f t="shared" si="6"/>
        <v>0.1582185</v>
      </c>
      <c r="J61" s="12">
        <f t="shared" si="7"/>
        <v>0.00690912621683814</v>
      </c>
    </row>
    <row r="62" spans="1:10">
      <c r="A62" s="14">
        <v>0.35956568</v>
      </c>
      <c r="B62" s="14">
        <v>0.40857115</v>
      </c>
      <c r="C62" s="14"/>
      <c r="D62" s="15">
        <f t="shared" si="4"/>
        <v>0.384068415</v>
      </c>
      <c r="E62" s="15">
        <f t="shared" si="5"/>
        <v>0.0346521001522339</v>
      </c>
      <c r="F62" s="14"/>
      <c r="G62" s="14">
        <v>0.15192092</v>
      </c>
      <c r="H62" s="14">
        <v>0.16485692</v>
      </c>
      <c r="I62" s="12">
        <f t="shared" si="6"/>
        <v>0.15838892</v>
      </c>
      <c r="J62" s="12">
        <f t="shared" si="7"/>
        <v>0.00914713332142918</v>
      </c>
    </row>
    <row r="63" spans="1:10">
      <c r="A63" s="14">
        <v>0.57134621</v>
      </c>
      <c r="B63" s="14">
        <v>0.4655433</v>
      </c>
      <c r="C63" s="14">
        <v>0.60091547</v>
      </c>
      <c r="D63" s="15">
        <f t="shared" si="4"/>
        <v>0.545934993333333</v>
      </c>
      <c r="E63" s="15">
        <f t="shared" si="5"/>
        <v>0.0711737560621008</v>
      </c>
      <c r="F63" s="14">
        <v>0.14224733</v>
      </c>
      <c r="G63" s="14"/>
      <c r="H63" s="14">
        <v>0.15615718</v>
      </c>
      <c r="I63" s="12">
        <f t="shared" si="6"/>
        <v>0.149202255</v>
      </c>
      <c r="J63" s="12">
        <f t="shared" si="7"/>
        <v>0.0098357492602877</v>
      </c>
    </row>
    <row r="64" spans="1:10">
      <c r="A64" s="14">
        <v>0.4457926</v>
      </c>
      <c r="B64" s="14">
        <v>0.450335</v>
      </c>
      <c r="C64" s="14">
        <v>0.43859465</v>
      </c>
      <c r="D64" s="15">
        <f t="shared" si="4"/>
        <v>0.444907416666667</v>
      </c>
      <c r="E64" s="15">
        <f t="shared" si="5"/>
        <v>0.00592001830071778</v>
      </c>
      <c r="F64" s="14">
        <v>0.55619938</v>
      </c>
      <c r="G64" s="14">
        <v>0.5981724</v>
      </c>
      <c r="H64" s="14"/>
      <c r="I64" s="12">
        <f t="shared" si="6"/>
        <v>0.57718589</v>
      </c>
      <c r="J64" s="12">
        <f t="shared" si="7"/>
        <v>0.0296794070688786</v>
      </c>
    </row>
    <row r="66" spans="6:6">
      <c r="F66" s="6"/>
    </row>
    <row r="67" spans="6:6">
      <c r="F67" s="6"/>
    </row>
    <row r="68" spans="6:6">
      <c r="F68" s="6"/>
    </row>
  </sheetData>
  <mergeCells count="2">
    <mergeCell ref="A1:C1"/>
    <mergeCell ref="F1:H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73"/>
  <sheetViews>
    <sheetView zoomScale="55" zoomScaleNormal="55" topLeftCell="K1" workbookViewId="0">
      <selection activeCell="Z4" sqref="Z4:AB34"/>
    </sheetView>
  </sheetViews>
  <sheetFormatPr defaultColWidth="8.66666666666667" defaultRowHeight="14.4"/>
  <cols>
    <col min="25" max="25" width="9.5462962962963"/>
    <col min="29" max="29" width="9.5462962962963"/>
    <col min="30" max="32" width="12.8148148148148"/>
  </cols>
  <sheetData>
    <row r="1" spans="1:26">
      <c r="A1" s="6" t="s">
        <v>17</v>
      </c>
      <c r="B1" s="6"/>
      <c r="C1" s="6"/>
      <c r="D1" s="6"/>
      <c r="E1" s="6"/>
      <c r="F1" s="6"/>
      <c r="G1" s="6"/>
      <c r="H1" s="6"/>
      <c r="I1" s="6"/>
      <c r="J1" s="6" t="s">
        <v>0</v>
      </c>
      <c r="K1" s="6" t="s">
        <v>1</v>
      </c>
      <c r="L1" s="6"/>
      <c r="M1" s="6" t="s">
        <v>2</v>
      </c>
      <c r="N1" s="6"/>
      <c r="O1" s="20"/>
      <c r="P1" s="6"/>
      <c r="Q1" s="6"/>
      <c r="R1" s="6"/>
      <c r="S1" s="6"/>
      <c r="T1" s="6"/>
      <c r="U1" s="6"/>
      <c r="V1" s="6" t="s">
        <v>0</v>
      </c>
      <c r="W1" s="6" t="s">
        <v>1</v>
      </c>
      <c r="X1" s="6"/>
      <c r="Y1" s="6"/>
      <c r="Z1" s="6"/>
    </row>
    <row r="2" spans="1:26">
      <c r="A2" s="6">
        <v>1</v>
      </c>
      <c r="B2" s="6">
        <v>44705.082</v>
      </c>
      <c r="C2" s="6">
        <v>113.646</v>
      </c>
      <c r="D2" s="6">
        <v>55</v>
      </c>
      <c r="E2" s="6">
        <v>255</v>
      </c>
      <c r="F2" s="6">
        <v>5080557.972</v>
      </c>
      <c r="G2" s="6">
        <v>12235593</v>
      </c>
      <c r="H2" s="6">
        <v>55</v>
      </c>
      <c r="I2" s="6">
        <v>255</v>
      </c>
      <c r="J2" s="6">
        <f>AVERAGE(C2,C4)</f>
        <v>108.7715</v>
      </c>
      <c r="K2" s="6">
        <f>STDEVPA(C2,C4)</f>
        <v>4.8745</v>
      </c>
      <c r="L2" s="6"/>
      <c r="M2" s="6">
        <v>1</v>
      </c>
      <c r="N2" s="6">
        <v>34460.998</v>
      </c>
      <c r="O2" s="6">
        <v>55.912</v>
      </c>
      <c r="P2" s="6">
        <v>29</v>
      </c>
      <c r="Q2" s="6">
        <v>255</v>
      </c>
      <c r="R2" s="6">
        <v>1926794.284</v>
      </c>
      <c r="S2" s="6">
        <v>4640331</v>
      </c>
      <c r="T2" s="6">
        <v>29</v>
      </c>
      <c r="U2" s="6">
        <v>255</v>
      </c>
      <c r="V2" s="6">
        <f>AVERAGE(O2:O4)</f>
        <v>47.6496666666667</v>
      </c>
      <c r="W2" s="6">
        <f>STDEVPA(O2:O4)</f>
        <v>7.25083693253557</v>
      </c>
      <c r="X2" s="6"/>
      <c r="Y2" s="6"/>
      <c r="Z2" s="6"/>
    </row>
    <row r="3" spans="1:29">
      <c r="A3" s="6">
        <v>2</v>
      </c>
      <c r="B3" s="6">
        <v>56443.571</v>
      </c>
      <c r="C3" s="20">
        <v>88.232</v>
      </c>
      <c r="D3" s="6">
        <v>43</v>
      </c>
      <c r="E3" s="6">
        <v>255</v>
      </c>
      <c r="F3" s="6">
        <v>4980135.136</v>
      </c>
      <c r="G3" s="6">
        <v>11993743</v>
      </c>
      <c r="H3" s="6">
        <v>43</v>
      </c>
      <c r="I3" s="6">
        <v>255</v>
      </c>
      <c r="J3" s="6"/>
      <c r="K3" s="6"/>
      <c r="L3" s="6"/>
      <c r="M3" s="6">
        <v>2</v>
      </c>
      <c r="N3" s="6">
        <v>40078.199</v>
      </c>
      <c r="O3" s="6">
        <v>48.778</v>
      </c>
      <c r="P3" s="6">
        <v>27</v>
      </c>
      <c r="Q3" s="6">
        <v>255</v>
      </c>
      <c r="R3" s="6">
        <v>1954927.626</v>
      </c>
      <c r="S3" s="6">
        <v>4708085</v>
      </c>
      <c r="T3" s="6">
        <v>27</v>
      </c>
      <c r="U3" s="6">
        <v>255</v>
      </c>
      <c r="V3" s="6"/>
      <c r="W3" s="6"/>
      <c r="X3" s="6"/>
      <c r="Y3" s="6"/>
      <c r="Z3" s="6"/>
      <c r="AC3">
        <f>AVERAGE(Z4:AA4)</f>
        <v>108.7715</v>
      </c>
    </row>
    <row r="4" spans="1:31">
      <c r="A4" s="6">
        <v>3</v>
      </c>
      <c r="B4" s="6">
        <v>43929.852</v>
      </c>
      <c r="C4" s="6">
        <v>103.897</v>
      </c>
      <c r="D4" s="6">
        <v>53</v>
      </c>
      <c r="E4" s="6">
        <v>255</v>
      </c>
      <c r="F4" s="6">
        <v>4564165.771</v>
      </c>
      <c r="G4" s="6">
        <v>10991957</v>
      </c>
      <c r="H4" s="6">
        <v>53</v>
      </c>
      <c r="I4" s="6">
        <v>255</v>
      </c>
      <c r="J4" s="6"/>
      <c r="K4" s="6"/>
      <c r="L4" s="6"/>
      <c r="M4" s="6">
        <v>3</v>
      </c>
      <c r="N4" s="6">
        <v>64728.196</v>
      </c>
      <c r="O4" s="6">
        <v>38.259</v>
      </c>
      <c r="P4" s="6">
        <v>22</v>
      </c>
      <c r="Q4" s="6">
        <v>255</v>
      </c>
      <c r="R4" s="6">
        <v>2476460.346</v>
      </c>
      <c r="S4" s="6">
        <v>5964101</v>
      </c>
      <c r="T4" s="6">
        <v>22</v>
      </c>
      <c r="U4" s="6">
        <v>255</v>
      </c>
      <c r="V4" s="6"/>
      <c r="W4" s="6"/>
      <c r="X4" s="6"/>
      <c r="Y4">
        <v>108.7715</v>
      </c>
      <c r="Z4" s="6">
        <v>113.646</v>
      </c>
      <c r="AA4" s="6">
        <v>103.897</v>
      </c>
      <c r="AD4">
        <f>Z4/Y4</f>
        <v>1.04481412870099</v>
      </c>
      <c r="AE4">
        <f>AA4/Y4</f>
        <v>0.955185871299008</v>
      </c>
    </row>
    <row r="5" spans="1:31">
      <c r="A5" s="6" t="s">
        <v>20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 t="s">
        <v>3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>
        <v>108.7715</v>
      </c>
      <c r="Z5" s="6">
        <v>11.04</v>
      </c>
      <c r="AA5" s="6">
        <v>10.045</v>
      </c>
      <c r="AD5">
        <f t="shared" ref="AD5:AD34" si="0">Z5/Y5</f>
        <v>0.101497175271096</v>
      </c>
      <c r="AE5">
        <f t="shared" ref="AE5:AE34" si="1">AA5/Y5</f>
        <v>0.092349558478094</v>
      </c>
    </row>
    <row r="6" spans="1:31">
      <c r="A6" s="6">
        <v>1</v>
      </c>
      <c r="B6" s="6">
        <v>34159.128</v>
      </c>
      <c r="C6" s="20">
        <v>45.495</v>
      </c>
      <c r="D6" s="6">
        <v>23</v>
      </c>
      <c r="E6" s="6">
        <v>255</v>
      </c>
      <c r="F6" s="6">
        <v>1554077.12</v>
      </c>
      <c r="G6" s="6">
        <v>3742710</v>
      </c>
      <c r="H6" s="6">
        <v>23</v>
      </c>
      <c r="I6" s="6">
        <v>255</v>
      </c>
      <c r="J6" s="6">
        <f>AVERAGE(C7:C8)</f>
        <v>10.5425</v>
      </c>
      <c r="K6" s="6">
        <f>STDEVPA(C7:C8)</f>
        <v>0.4975</v>
      </c>
      <c r="L6" s="6"/>
      <c r="M6" s="6">
        <v>1</v>
      </c>
      <c r="N6" s="6">
        <v>487969.029</v>
      </c>
      <c r="O6" s="6">
        <v>10.731</v>
      </c>
      <c r="P6" s="6">
        <v>5</v>
      </c>
      <c r="Q6" s="6">
        <v>255</v>
      </c>
      <c r="R6" s="6">
        <v>5236592.678</v>
      </c>
      <c r="S6" s="6">
        <v>12611374</v>
      </c>
      <c r="T6" s="6">
        <v>5</v>
      </c>
      <c r="U6" s="6">
        <v>255</v>
      </c>
      <c r="V6" s="6">
        <f>AVERAGE(O6,O8)</f>
        <v>10.271</v>
      </c>
      <c r="W6" s="6">
        <f>STDEVPA(O6,O8)</f>
        <v>0.46</v>
      </c>
      <c r="X6" s="6"/>
      <c r="Y6">
        <v>108.7715</v>
      </c>
      <c r="Z6" s="6">
        <v>55.485</v>
      </c>
      <c r="AA6" s="6">
        <v>44.045</v>
      </c>
      <c r="AD6">
        <f t="shared" si="0"/>
        <v>0.510106047999706</v>
      </c>
      <c r="AE6">
        <f t="shared" si="1"/>
        <v>0.404931438841976</v>
      </c>
    </row>
    <row r="7" spans="1:32">
      <c r="A7" s="6">
        <v>2</v>
      </c>
      <c r="B7" s="6">
        <v>433788.449</v>
      </c>
      <c r="C7" s="6">
        <v>11.04</v>
      </c>
      <c r="D7" s="6">
        <v>5</v>
      </c>
      <c r="E7" s="6">
        <v>255</v>
      </c>
      <c r="F7" s="6">
        <v>4789064.341</v>
      </c>
      <c r="G7" s="6">
        <v>11533584</v>
      </c>
      <c r="H7" s="6">
        <v>5</v>
      </c>
      <c r="I7" s="6">
        <v>255</v>
      </c>
      <c r="J7" s="6"/>
      <c r="K7" s="6"/>
      <c r="L7" s="6"/>
      <c r="M7" s="6">
        <v>2</v>
      </c>
      <c r="N7" s="6">
        <v>54180.165</v>
      </c>
      <c r="O7" s="20">
        <v>31.985</v>
      </c>
      <c r="P7" s="6">
        <v>18</v>
      </c>
      <c r="Q7" s="6">
        <v>255</v>
      </c>
      <c r="R7" s="6">
        <v>1732974.682</v>
      </c>
      <c r="S7" s="6">
        <v>4173552</v>
      </c>
      <c r="T7" s="6">
        <v>18</v>
      </c>
      <c r="U7" s="6">
        <v>255</v>
      </c>
      <c r="V7" s="6"/>
      <c r="W7" s="6"/>
      <c r="X7" s="6"/>
      <c r="Y7">
        <v>108.7715</v>
      </c>
      <c r="Z7" s="6">
        <v>66.153</v>
      </c>
      <c r="AA7" s="6">
        <v>68.701</v>
      </c>
      <c r="AB7" s="6">
        <v>64.265</v>
      </c>
      <c r="AD7">
        <f t="shared" si="0"/>
        <v>0.608183209756232</v>
      </c>
      <c r="AE7">
        <f t="shared" si="1"/>
        <v>0.63160846361409</v>
      </c>
      <c r="AF7">
        <f>AB7/Y7</f>
        <v>0.59082572181132</v>
      </c>
    </row>
    <row r="8" spans="1:32">
      <c r="A8" s="6">
        <v>3</v>
      </c>
      <c r="B8" s="6">
        <v>414055.58</v>
      </c>
      <c r="C8" s="6">
        <v>10.045</v>
      </c>
      <c r="D8" s="6">
        <v>5</v>
      </c>
      <c r="E8" s="6">
        <v>255</v>
      </c>
      <c r="F8" s="6">
        <v>4159083.263</v>
      </c>
      <c r="G8" s="6">
        <v>10016390</v>
      </c>
      <c r="H8" s="6">
        <v>5</v>
      </c>
      <c r="I8" s="6">
        <v>255</v>
      </c>
      <c r="J8" s="6"/>
      <c r="K8" s="6"/>
      <c r="L8" s="6"/>
      <c r="M8" s="6">
        <v>3</v>
      </c>
      <c r="N8" s="6">
        <v>645444.991</v>
      </c>
      <c r="O8" s="6">
        <v>9.811</v>
      </c>
      <c r="P8" s="6">
        <v>5</v>
      </c>
      <c r="Q8" s="6">
        <v>255</v>
      </c>
      <c r="R8" s="6">
        <v>6332144.154</v>
      </c>
      <c r="S8" s="6">
        <v>15249809</v>
      </c>
      <c r="T8" s="6">
        <v>5</v>
      </c>
      <c r="U8" s="6">
        <v>255</v>
      </c>
      <c r="V8" s="6"/>
      <c r="W8" s="6"/>
      <c r="X8" s="6"/>
      <c r="Y8">
        <v>108.7715</v>
      </c>
      <c r="Z8" s="6">
        <v>54.916</v>
      </c>
      <c r="AA8" s="6">
        <v>65.769</v>
      </c>
      <c r="AB8" s="6">
        <v>71.411</v>
      </c>
      <c r="AD8">
        <f t="shared" si="0"/>
        <v>0.504874898295969</v>
      </c>
      <c r="AE8">
        <f t="shared" si="1"/>
        <v>0.604652873225064</v>
      </c>
      <c r="AF8">
        <f>AB8/Y8</f>
        <v>0.656523078196035</v>
      </c>
    </row>
    <row r="9" spans="1:32">
      <c r="A9" s="6" t="s">
        <v>21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 t="s">
        <v>4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>
        <v>108.7715</v>
      </c>
      <c r="Z9" s="6">
        <v>90.157</v>
      </c>
      <c r="AA9" s="6">
        <v>84.148</v>
      </c>
      <c r="AB9" s="6">
        <v>72.465</v>
      </c>
      <c r="AD9">
        <f t="shared" si="0"/>
        <v>0.828866017293133</v>
      </c>
      <c r="AE9">
        <f t="shared" si="1"/>
        <v>0.773621766731175</v>
      </c>
      <c r="AF9">
        <f>AB9/Y9</f>
        <v>0.666213116487315</v>
      </c>
    </row>
    <row r="10" spans="1:31">
      <c r="A10" s="6">
        <v>1</v>
      </c>
      <c r="B10" s="6">
        <v>15429.033</v>
      </c>
      <c r="C10" s="20">
        <v>76.689</v>
      </c>
      <c r="D10" s="6">
        <v>38</v>
      </c>
      <c r="E10" s="6">
        <v>255</v>
      </c>
      <c r="F10" s="6">
        <v>1183232.217</v>
      </c>
      <c r="G10" s="6">
        <v>2849598</v>
      </c>
      <c r="H10" s="6">
        <v>38</v>
      </c>
      <c r="I10" s="6">
        <v>255</v>
      </c>
      <c r="J10" s="6">
        <f>AVERAGE(C11:C12)</f>
        <v>49.765</v>
      </c>
      <c r="K10" s="6">
        <f>STDEVPA(C11:C12)</f>
        <v>5.71999999999998</v>
      </c>
      <c r="L10" s="6"/>
      <c r="M10" s="6">
        <v>1</v>
      </c>
      <c r="N10" s="6">
        <v>60889</v>
      </c>
      <c r="O10" s="6">
        <v>39.589</v>
      </c>
      <c r="P10" s="6">
        <v>22</v>
      </c>
      <c r="Q10" s="6">
        <v>255</v>
      </c>
      <c r="R10" s="6">
        <v>2410554.98</v>
      </c>
      <c r="S10" s="6">
        <v>5805380</v>
      </c>
      <c r="T10" s="6">
        <v>22</v>
      </c>
      <c r="U10" s="6">
        <v>255</v>
      </c>
      <c r="V10" s="6">
        <f>AVERAGE(O10:O11)</f>
        <v>44.765</v>
      </c>
      <c r="W10" s="6">
        <f>STDEVPA(O10:O11)</f>
        <v>5.176</v>
      </c>
      <c r="X10" s="6"/>
      <c r="Y10">
        <v>108.7715</v>
      </c>
      <c r="Z10" s="6">
        <v>63.881</v>
      </c>
      <c r="AA10" s="6">
        <v>58.877</v>
      </c>
      <c r="AD10">
        <f t="shared" si="0"/>
        <v>0.587295385280151</v>
      </c>
      <c r="AE10">
        <f t="shared" si="1"/>
        <v>0.541290687358361</v>
      </c>
    </row>
    <row r="11" spans="1:31">
      <c r="A11" s="6">
        <v>2</v>
      </c>
      <c r="B11" s="6">
        <v>35804.26</v>
      </c>
      <c r="C11" s="6">
        <v>55.485</v>
      </c>
      <c r="D11" s="6">
        <v>30</v>
      </c>
      <c r="E11" s="6">
        <v>255</v>
      </c>
      <c r="F11" s="6">
        <v>1986600.785</v>
      </c>
      <c r="G11" s="6">
        <v>4784364</v>
      </c>
      <c r="H11" s="6">
        <v>30</v>
      </c>
      <c r="I11" s="6">
        <v>255</v>
      </c>
      <c r="J11" s="6"/>
      <c r="K11" s="6"/>
      <c r="L11" s="6"/>
      <c r="M11" s="6">
        <v>2</v>
      </c>
      <c r="N11" s="6">
        <v>45888.897</v>
      </c>
      <c r="O11" s="6">
        <v>49.941</v>
      </c>
      <c r="P11" s="6">
        <v>28</v>
      </c>
      <c r="Q11" s="6">
        <v>255</v>
      </c>
      <c r="R11" s="6">
        <v>2291754.163</v>
      </c>
      <c r="S11" s="6">
        <v>5519270</v>
      </c>
      <c r="T11" s="6">
        <v>28</v>
      </c>
      <c r="U11" s="6">
        <v>255</v>
      </c>
      <c r="V11" s="6"/>
      <c r="W11" s="6"/>
      <c r="X11" s="6"/>
      <c r="Y11">
        <v>108.7715</v>
      </c>
      <c r="Z11" s="6">
        <v>13.094</v>
      </c>
      <c r="AA11" s="6">
        <v>7.008</v>
      </c>
      <c r="AD11">
        <f t="shared" si="0"/>
        <v>0.120380798278961</v>
      </c>
      <c r="AE11">
        <f t="shared" si="1"/>
        <v>0.064428641693826</v>
      </c>
    </row>
    <row r="12" spans="1:32">
      <c r="A12" s="6">
        <v>3</v>
      </c>
      <c r="B12" s="6">
        <v>58885.111</v>
      </c>
      <c r="C12" s="6">
        <v>44.045</v>
      </c>
      <c r="D12" s="6">
        <v>24</v>
      </c>
      <c r="E12" s="6">
        <v>255</v>
      </c>
      <c r="F12" s="6">
        <v>2593608.141</v>
      </c>
      <c r="G12" s="6">
        <v>6246230</v>
      </c>
      <c r="H12" s="6">
        <v>24</v>
      </c>
      <c r="I12" s="6">
        <v>255</v>
      </c>
      <c r="J12" s="6"/>
      <c r="K12" s="6"/>
      <c r="L12" s="6"/>
      <c r="M12" s="6">
        <v>3</v>
      </c>
      <c r="N12" s="6">
        <v>510589.808</v>
      </c>
      <c r="O12" s="20">
        <v>9.474</v>
      </c>
      <c r="P12" s="6">
        <v>5</v>
      </c>
      <c r="Q12" s="6">
        <v>255</v>
      </c>
      <c r="R12" s="6">
        <v>4837221.212</v>
      </c>
      <c r="S12" s="6">
        <v>11649561</v>
      </c>
      <c r="T12" s="6">
        <v>5</v>
      </c>
      <c r="U12" s="6">
        <v>255</v>
      </c>
      <c r="V12" s="6"/>
      <c r="W12" s="6"/>
      <c r="X12" s="6"/>
      <c r="Y12">
        <v>108.7715</v>
      </c>
      <c r="Z12" s="6">
        <v>37.601</v>
      </c>
      <c r="AA12" s="6">
        <v>51.035</v>
      </c>
      <c r="AB12" s="6">
        <v>40.707</v>
      </c>
      <c r="AD12">
        <f t="shared" si="0"/>
        <v>0.345687978928304</v>
      </c>
      <c r="AE12">
        <f t="shared" si="1"/>
        <v>0.469194596010904</v>
      </c>
      <c r="AF12">
        <f t="shared" ref="AF10:AF34" si="2">AB12/Y12</f>
        <v>0.374243253058016</v>
      </c>
    </row>
    <row r="13" spans="1:32">
      <c r="A13" s="6" t="s">
        <v>2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 t="s">
        <v>5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>
        <v>108.7715</v>
      </c>
      <c r="Z13" s="6">
        <v>8.132</v>
      </c>
      <c r="AA13" s="6">
        <v>6.571</v>
      </c>
      <c r="AB13" s="6">
        <v>9.57</v>
      </c>
      <c r="AD13">
        <f t="shared" si="0"/>
        <v>0.0747622309152673</v>
      </c>
      <c r="AE13">
        <f t="shared" si="1"/>
        <v>0.0604110451726785</v>
      </c>
      <c r="AF13">
        <f t="shared" si="2"/>
        <v>0.0879826057377162</v>
      </c>
    </row>
    <row r="14" spans="1:31">
      <c r="A14" s="6">
        <v>1</v>
      </c>
      <c r="B14" s="6">
        <v>63013.72</v>
      </c>
      <c r="C14" s="6">
        <v>66.153</v>
      </c>
      <c r="D14" s="6">
        <v>35</v>
      </c>
      <c r="E14" s="6">
        <v>255</v>
      </c>
      <c r="F14" s="6">
        <v>4168523.051</v>
      </c>
      <c r="G14" s="6">
        <v>10039124</v>
      </c>
      <c r="H14" s="6">
        <v>35</v>
      </c>
      <c r="I14" s="6">
        <v>255</v>
      </c>
      <c r="J14" s="6">
        <f>AVERAGE(C14:C16)</f>
        <v>66.373</v>
      </c>
      <c r="K14" s="6">
        <f>STDEVPA(C14:C16)</f>
        <v>1.81765856713153</v>
      </c>
      <c r="L14" s="6"/>
      <c r="M14" s="6">
        <v>1</v>
      </c>
      <c r="N14" s="6">
        <v>522435.01</v>
      </c>
      <c r="O14" s="6">
        <v>13.793</v>
      </c>
      <c r="P14" s="6">
        <v>8</v>
      </c>
      <c r="Q14" s="6">
        <v>255</v>
      </c>
      <c r="R14" s="6">
        <v>7206118.881</v>
      </c>
      <c r="S14" s="6">
        <v>17354617</v>
      </c>
      <c r="T14" s="6">
        <v>8</v>
      </c>
      <c r="U14" s="6">
        <v>255</v>
      </c>
      <c r="V14" s="6">
        <f>AVERAGE(O14:O16)</f>
        <v>10.191</v>
      </c>
      <c r="W14" s="6">
        <f>STDEVPA(O14:O16)</f>
        <v>2.7231358149506</v>
      </c>
      <c r="X14" s="6"/>
      <c r="Y14">
        <v>108.7715</v>
      </c>
      <c r="Z14" s="6">
        <v>10.167</v>
      </c>
      <c r="AA14" s="6">
        <v>9.428</v>
      </c>
      <c r="AD14">
        <f t="shared" si="0"/>
        <v>0.0934711758135173</v>
      </c>
      <c r="AE14">
        <f t="shared" si="1"/>
        <v>0.0866771167079612</v>
      </c>
    </row>
    <row r="15" spans="1:31">
      <c r="A15" s="6">
        <v>2</v>
      </c>
      <c r="B15" s="6">
        <v>46852.64</v>
      </c>
      <c r="C15" s="6">
        <v>68.701</v>
      </c>
      <c r="D15" s="6">
        <v>37</v>
      </c>
      <c r="E15" s="6">
        <v>255</v>
      </c>
      <c r="F15" s="6">
        <v>3218818.253</v>
      </c>
      <c r="G15" s="6">
        <v>7751934</v>
      </c>
      <c r="H15" s="6">
        <v>37</v>
      </c>
      <c r="I15" s="6">
        <v>255</v>
      </c>
      <c r="J15" s="6"/>
      <c r="K15" s="6"/>
      <c r="L15" s="6"/>
      <c r="M15" s="6">
        <v>2</v>
      </c>
      <c r="N15" s="6">
        <v>603874.463</v>
      </c>
      <c r="O15" s="6">
        <v>7.21</v>
      </c>
      <c r="P15" s="6">
        <v>4</v>
      </c>
      <c r="Q15" s="6">
        <v>255</v>
      </c>
      <c r="R15" s="6">
        <v>4354224.951</v>
      </c>
      <c r="S15" s="6">
        <v>10486353</v>
      </c>
      <c r="T15" s="6">
        <v>4</v>
      </c>
      <c r="U15" s="6">
        <v>255</v>
      </c>
      <c r="V15" s="6"/>
      <c r="W15" s="6"/>
      <c r="X15" s="6"/>
      <c r="Y15">
        <v>108.7715</v>
      </c>
      <c r="Z15" s="6">
        <v>34.583</v>
      </c>
      <c r="AA15" s="6">
        <v>42.648</v>
      </c>
      <c r="AD15">
        <f t="shared" si="0"/>
        <v>0.317941740253651</v>
      </c>
      <c r="AE15">
        <f t="shared" si="1"/>
        <v>0.392088000992907</v>
      </c>
    </row>
    <row r="16" spans="1:31">
      <c r="A16" s="6">
        <v>3</v>
      </c>
      <c r="B16" s="6">
        <v>30520.071</v>
      </c>
      <c r="C16" s="6">
        <v>64.265</v>
      </c>
      <c r="D16" s="6">
        <v>35</v>
      </c>
      <c r="E16" s="6">
        <v>255</v>
      </c>
      <c r="F16" s="6">
        <v>1961376.529</v>
      </c>
      <c r="G16" s="6">
        <v>4723616</v>
      </c>
      <c r="H16" s="6">
        <v>35</v>
      </c>
      <c r="I16" s="6">
        <v>255</v>
      </c>
      <c r="J16" s="6"/>
      <c r="K16" s="6"/>
      <c r="L16" s="6"/>
      <c r="M16" s="6">
        <v>3</v>
      </c>
      <c r="N16" s="6">
        <v>420200.121</v>
      </c>
      <c r="O16" s="6">
        <v>9.57</v>
      </c>
      <c r="P16" s="6">
        <v>5</v>
      </c>
      <c r="Q16" s="6">
        <v>255</v>
      </c>
      <c r="R16" s="6">
        <v>4021456.435</v>
      </c>
      <c r="S16" s="6">
        <v>9684941</v>
      </c>
      <c r="T16" s="6">
        <v>5</v>
      </c>
      <c r="U16" s="6">
        <v>255</v>
      </c>
      <c r="V16" s="6"/>
      <c r="W16" s="6"/>
      <c r="X16" s="6"/>
      <c r="Y16">
        <v>108.7715</v>
      </c>
      <c r="Z16" s="6">
        <v>52.881</v>
      </c>
      <c r="AA16" s="6">
        <v>56.927</v>
      </c>
      <c r="AD16">
        <f t="shared" si="0"/>
        <v>0.486165953397719</v>
      </c>
      <c r="AE16">
        <f t="shared" si="1"/>
        <v>0.523363197161021</v>
      </c>
    </row>
    <row r="17" spans="1:32">
      <c r="A17" s="6" t="s">
        <v>2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 t="s">
        <v>6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>
        <v>108.7715</v>
      </c>
      <c r="Z17" s="6">
        <v>62.057</v>
      </c>
      <c r="AA17" s="6">
        <v>52.991</v>
      </c>
      <c r="AB17" s="6">
        <v>55.521</v>
      </c>
      <c r="AD17">
        <f t="shared" si="0"/>
        <v>0.570526286757101</v>
      </c>
      <c r="AE17">
        <f t="shared" si="1"/>
        <v>0.487177247716543</v>
      </c>
      <c r="AF17">
        <f t="shared" si="2"/>
        <v>0.510437017049503</v>
      </c>
    </row>
    <row r="18" spans="1:32">
      <c r="A18" s="6">
        <v>1</v>
      </c>
      <c r="B18" s="6">
        <v>55378.512</v>
      </c>
      <c r="C18" s="6">
        <v>54.916</v>
      </c>
      <c r="D18" s="6">
        <v>30</v>
      </c>
      <c r="E18" s="6">
        <v>255</v>
      </c>
      <c r="F18" s="6">
        <v>3041167.204</v>
      </c>
      <c r="G18" s="6">
        <v>7324094</v>
      </c>
      <c r="H18" s="6">
        <v>30</v>
      </c>
      <c r="I18" s="6">
        <v>255</v>
      </c>
      <c r="J18" s="6">
        <f>AVERAGE(C18:C20)</f>
        <v>64.032</v>
      </c>
      <c r="K18" s="6">
        <f>STDEVPA(C18:C20)</f>
        <v>6.84515074097476</v>
      </c>
      <c r="L18" s="6"/>
      <c r="M18" s="6">
        <v>1</v>
      </c>
      <c r="N18" s="6">
        <v>59010.094</v>
      </c>
      <c r="O18" s="6">
        <v>71.967</v>
      </c>
      <c r="P18" s="6">
        <v>38</v>
      </c>
      <c r="Q18" s="6">
        <v>255</v>
      </c>
      <c r="R18" s="6">
        <v>4246795.562</v>
      </c>
      <c r="S18" s="6">
        <v>10227629</v>
      </c>
      <c r="T18" s="6">
        <v>38</v>
      </c>
      <c r="U18" s="6">
        <v>255</v>
      </c>
      <c r="V18" s="6">
        <f>AVERAGE(O18:O19)</f>
        <v>75.2085</v>
      </c>
      <c r="W18" s="6">
        <f>STDEVPA(O18:O19)</f>
        <v>3.2415</v>
      </c>
      <c r="X18" s="6"/>
      <c r="Y18">
        <v>108.7715</v>
      </c>
      <c r="Z18" s="6">
        <v>55.773</v>
      </c>
      <c r="AA18" s="6">
        <v>43.208</v>
      </c>
      <c r="AB18" s="6">
        <v>49.42</v>
      </c>
      <c r="AD18">
        <f t="shared" si="0"/>
        <v>0.512753800398082</v>
      </c>
      <c r="AE18">
        <f t="shared" si="1"/>
        <v>0.397236408434195</v>
      </c>
      <c r="AF18">
        <f t="shared" si="2"/>
        <v>0.454346956693619</v>
      </c>
    </row>
    <row r="19" spans="1:32">
      <c r="A19" s="6">
        <v>2</v>
      </c>
      <c r="B19" s="6">
        <v>39767.609</v>
      </c>
      <c r="C19" s="6">
        <v>65.769</v>
      </c>
      <c r="D19" s="6">
        <v>34</v>
      </c>
      <c r="E19" s="6">
        <v>255</v>
      </c>
      <c r="F19" s="6">
        <v>2615474.866</v>
      </c>
      <c r="G19" s="6">
        <v>6298892</v>
      </c>
      <c r="H19" s="6">
        <v>34</v>
      </c>
      <c r="I19" s="6">
        <v>255</v>
      </c>
      <c r="J19" s="6"/>
      <c r="K19" s="6"/>
      <c r="L19" s="6"/>
      <c r="M19" s="6">
        <v>2</v>
      </c>
      <c r="N19" s="6">
        <v>34669.442</v>
      </c>
      <c r="O19" s="6">
        <v>78.45</v>
      </c>
      <c r="P19" s="6">
        <v>40</v>
      </c>
      <c r="Q19" s="6">
        <v>255</v>
      </c>
      <c r="R19" s="6">
        <v>2719826.172</v>
      </c>
      <c r="S19" s="6">
        <v>6550203</v>
      </c>
      <c r="T19" s="6">
        <v>40</v>
      </c>
      <c r="U19" s="6">
        <v>255</v>
      </c>
      <c r="V19" s="6"/>
      <c r="W19" s="6"/>
      <c r="X19" s="6"/>
      <c r="Y19">
        <v>108.7715</v>
      </c>
      <c r="Z19" s="6">
        <v>38.119</v>
      </c>
      <c r="AA19" s="6">
        <v>31.925</v>
      </c>
      <c r="AB19" s="6">
        <v>38.769</v>
      </c>
      <c r="AD19">
        <f t="shared" si="0"/>
        <v>0.350450255811495</v>
      </c>
      <c r="AE19">
        <f t="shared" si="1"/>
        <v>0.293505192076969</v>
      </c>
      <c r="AF19">
        <f t="shared" si="2"/>
        <v>0.356426085877275</v>
      </c>
    </row>
    <row r="20" spans="1:32">
      <c r="A20" s="6">
        <v>3</v>
      </c>
      <c r="B20" s="6">
        <v>41454.264</v>
      </c>
      <c r="C20" s="6">
        <v>71.411</v>
      </c>
      <c r="D20" s="6">
        <v>38</v>
      </c>
      <c r="E20" s="6">
        <v>255</v>
      </c>
      <c r="F20" s="6">
        <v>2960273.776</v>
      </c>
      <c r="G20" s="6">
        <v>7129277</v>
      </c>
      <c r="H20" s="6">
        <v>38</v>
      </c>
      <c r="I20" s="6">
        <v>255</v>
      </c>
      <c r="J20" s="6"/>
      <c r="K20" s="6"/>
      <c r="L20" s="6"/>
      <c r="M20" s="6">
        <v>3</v>
      </c>
      <c r="N20" s="6">
        <v>47148.698</v>
      </c>
      <c r="O20" s="20">
        <v>53.211</v>
      </c>
      <c r="P20" s="6">
        <v>29</v>
      </c>
      <c r="Q20" s="6">
        <v>255</v>
      </c>
      <c r="R20" s="6">
        <v>2508839.808</v>
      </c>
      <c r="S20" s="6">
        <v>6042081</v>
      </c>
      <c r="T20" s="6">
        <v>29</v>
      </c>
      <c r="U20" s="6">
        <v>255</v>
      </c>
      <c r="V20" s="6"/>
      <c r="W20" s="6"/>
      <c r="X20" s="6"/>
      <c r="Y20">
        <v>108.7715</v>
      </c>
      <c r="Z20" s="6">
        <v>55.912</v>
      </c>
      <c r="AA20" s="6">
        <v>48.778</v>
      </c>
      <c r="AB20" s="6">
        <v>38.259</v>
      </c>
      <c r="AD20">
        <f t="shared" si="0"/>
        <v>0.514031708673688</v>
      </c>
      <c r="AE20">
        <f t="shared" si="1"/>
        <v>0.448444675305572</v>
      </c>
      <c r="AF20">
        <f t="shared" si="2"/>
        <v>0.351737357671817</v>
      </c>
    </row>
    <row r="21" spans="1:31">
      <c r="A21" s="6" t="s">
        <v>24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 t="s">
        <v>7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>
        <v>108.7715</v>
      </c>
      <c r="Z21" s="6">
        <v>10.731</v>
      </c>
      <c r="AA21" s="6">
        <v>9.811</v>
      </c>
      <c r="AD21">
        <f t="shared" si="0"/>
        <v>0.0986563575936711</v>
      </c>
      <c r="AE21">
        <f t="shared" si="1"/>
        <v>0.0901982596544132</v>
      </c>
    </row>
    <row r="22" spans="1:31">
      <c r="A22" s="6">
        <v>1</v>
      </c>
      <c r="B22" s="6">
        <v>36755.132</v>
      </c>
      <c r="C22" s="6">
        <v>90.157</v>
      </c>
      <c r="D22" s="6">
        <v>46</v>
      </c>
      <c r="E22" s="6">
        <v>255</v>
      </c>
      <c r="F22" s="6">
        <v>3313745.964</v>
      </c>
      <c r="G22" s="6">
        <v>7980550</v>
      </c>
      <c r="H22" s="6">
        <v>46</v>
      </c>
      <c r="I22" s="6">
        <v>255</v>
      </c>
      <c r="J22" s="6">
        <f>AVERAGE(C22:C24)</f>
        <v>82.2566666666667</v>
      </c>
      <c r="K22" s="6">
        <f>STDEVPA(C22:C24)</f>
        <v>7.34550076955653</v>
      </c>
      <c r="L22" s="6"/>
      <c r="M22" s="6">
        <v>1</v>
      </c>
      <c r="N22" s="6">
        <v>43246.387</v>
      </c>
      <c r="O22" s="20">
        <v>110.17</v>
      </c>
      <c r="P22" s="6">
        <v>53</v>
      </c>
      <c r="Q22" s="6">
        <v>255</v>
      </c>
      <c r="R22" s="6">
        <v>4764472.477</v>
      </c>
      <c r="S22" s="6">
        <v>11474359</v>
      </c>
      <c r="T22" s="6">
        <v>53</v>
      </c>
      <c r="U22" s="6">
        <v>255</v>
      </c>
      <c r="V22" s="6">
        <f>AVERAGE(O23:O24)</f>
        <v>92.45</v>
      </c>
      <c r="W22" s="6">
        <f>STDEVPA(O23:O24)</f>
        <v>1.889</v>
      </c>
      <c r="X22" s="6"/>
      <c r="Y22">
        <v>108.7715</v>
      </c>
      <c r="Z22" s="6">
        <v>39.589</v>
      </c>
      <c r="AA22" s="6">
        <v>49.941</v>
      </c>
      <c r="AD22">
        <f t="shared" si="0"/>
        <v>0.363964825344874</v>
      </c>
      <c r="AE22">
        <f t="shared" si="1"/>
        <v>0.45913681433096</v>
      </c>
    </row>
    <row r="23" spans="1:32">
      <c r="A23" s="6">
        <v>2</v>
      </c>
      <c r="B23" s="6">
        <v>24892.074</v>
      </c>
      <c r="C23" s="6">
        <v>84.148</v>
      </c>
      <c r="D23" s="6">
        <v>42</v>
      </c>
      <c r="E23" s="6">
        <v>255</v>
      </c>
      <c r="F23" s="6">
        <v>2094611.078</v>
      </c>
      <c r="G23" s="6">
        <v>5044487</v>
      </c>
      <c r="H23" s="6">
        <v>42</v>
      </c>
      <c r="I23" s="6">
        <v>255</v>
      </c>
      <c r="J23" s="6"/>
      <c r="K23" s="6"/>
      <c r="L23" s="6"/>
      <c r="M23" s="6">
        <v>2</v>
      </c>
      <c r="N23" s="6">
        <v>72119.665</v>
      </c>
      <c r="O23" s="6">
        <v>90.561</v>
      </c>
      <c r="P23" s="6">
        <v>47</v>
      </c>
      <c r="Q23" s="6">
        <v>255</v>
      </c>
      <c r="R23" s="6">
        <v>6531213.481</v>
      </c>
      <c r="S23" s="6">
        <v>15729231</v>
      </c>
      <c r="T23" s="6">
        <v>47</v>
      </c>
      <c r="U23" s="6">
        <v>255</v>
      </c>
      <c r="V23" s="6"/>
      <c r="W23" s="6"/>
      <c r="X23" s="6"/>
      <c r="Y23">
        <v>108.7715</v>
      </c>
      <c r="Z23" s="6">
        <v>13.793</v>
      </c>
      <c r="AA23" s="6">
        <v>7.21</v>
      </c>
      <c r="AB23" s="6">
        <v>9.57</v>
      </c>
      <c r="AD23">
        <f t="shared" si="0"/>
        <v>0.126807113995854</v>
      </c>
      <c r="AE23">
        <f t="shared" si="1"/>
        <v>0.0662857458065762</v>
      </c>
      <c r="AF23">
        <f t="shared" si="2"/>
        <v>0.0879826057377162</v>
      </c>
    </row>
    <row r="24" spans="1:31">
      <c r="A24" s="6">
        <v>3</v>
      </c>
      <c r="B24" s="6">
        <v>37854.239</v>
      </c>
      <c r="C24" s="6">
        <v>72.465</v>
      </c>
      <c r="D24" s="6">
        <v>38</v>
      </c>
      <c r="E24" s="6">
        <v>255</v>
      </c>
      <c r="F24" s="6">
        <v>2743125.432</v>
      </c>
      <c r="G24" s="6">
        <v>6606315</v>
      </c>
      <c r="H24" s="6">
        <v>38</v>
      </c>
      <c r="I24" s="6">
        <v>255</v>
      </c>
      <c r="J24" s="6"/>
      <c r="K24" s="6"/>
      <c r="L24" s="6"/>
      <c r="M24" s="6">
        <v>3</v>
      </c>
      <c r="N24" s="6">
        <v>78434.864</v>
      </c>
      <c r="O24" s="6">
        <v>94.339</v>
      </c>
      <c r="P24" s="6">
        <v>48</v>
      </c>
      <c r="Q24" s="6">
        <v>255</v>
      </c>
      <c r="R24" s="6">
        <v>7399446.024</v>
      </c>
      <c r="S24" s="6">
        <v>17820210</v>
      </c>
      <c r="T24" s="6">
        <v>48</v>
      </c>
      <c r="U24" s="6">
        <v>255</v>
      </c>
      <c r="V24" s="6"/>
      <c r="W24" s="6"/>
      <c r="X24" s="6"/>
      <c r="Y24">
        <v>108.7715</v>
      </c>
      <c r="Z24" s="6">
        <v>71.967</v>
      </c>
      <c r="AA24" s="6">
        <v>78.45</v>
      </c>
      <c r="AD24">
        <f t="shared" si="0"/>
        <v>0.661634711298456</v>
      </c>
      <c r="AE24">
        <f t="shared" si="1"/>
        <v>0.721236721016075</v>
      </c>
    </row>
    <row r="25" spans="1:31">
      <c r="A25" s="6" t="s">
        <v>25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 t="s">
        <v>8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>
        <v>108.7715</v>
      </c>
      <c r="Z25" s="6">
        <v>90.561</v>
      </c>
      <c r="AA25" s="6">
        <v>94.339</v>
      </c>
      <c r="AD25">
        <f t="shared" si="0"/>
        <v>0.832580225518633</v>
      </c>
      <c r="AE25">
        <f t="shared" si="1"/>
        <v>0.86731358857789</v>
      </c>
    </row>
    <row r="26" spans="1:31">
      <c r="A26" s="6">
        <v>1</v>
      </c>
      <c r="B26" s="6">
        <v>43843.485</v>
      </c>
      <c r="C26" s="6">
        <v>63.881</v>
      </c>
      <c r="D26" s="6">
        <v>33</v>
      </c>
      <c r="E26" s="6">
        <v>255</v>
      </c>
      <c r="F26" s="6">
        <v>2800781.884</v>
      </c>
      <c r="G26" s="6">
        <v>6745170</v>
      </c>
      <c r="H26" s="6">
        <v>33</v>
      </c>
      <c r="I26" s="6">
        <v>255</v>
      </c>
      <c r="J26" s="6">
        <f>AVERAGE(C26:C27)</f>
        <v>61.379</v>
      </c>
      <c r="K26" s="6">
        <f>STDEVPA(C26:C27)</f>
        <v>2.502</v>
      </c>
      <c r="L26" s="6"/>
      <c r="M26" s="6">
        <v>1</v>
      </c>
      <c r="N26" s="6">
        <v>88319.777</v>
      </c>
      <c r="O26" s="6">
        <v>48.525</v>
      </c>
      <c r="P26" s="6">
        <v>28</v>
      </c>
      <c r="Q26" s="6">
        <v>255</v>
      </c>
      <c r="R26" s="6">
        <v>4285709.462</v>
      </c>
      <c r="S26" s="6">
        <v>10321346</v>
      </c>
      <c r="T26" s="6">
        <v>28</v>
      </c>
      <c r="U26" s="6">
        <v>255</v>
      </c>
      <c r="V26" s="6">
        <f>AVERAGE(O26:O27)</f>
        <v>52.4745</v>
      </c>
      <c r="W26" s="6">
        <f>STDEVPA(O26:O27)</f>
        <v>3.9495</v>
      </c>
      <c r="X26" s="6"/>
      <c r="Y26">
        <v>108.7715</v>
      </c>
      <c r="Z26" s="6">
        <v>48.525</v>
      </c>
      <c r="AA26" s="6">
        <v>56.424</v>
      </c>
      <c r="AD26">
        <f t="shared" si="0"/>
        <v>0.446118698372276</v>
      </c>
      <c r="AE26">
        <f t="shared" si="1"/>
        <v>0.518738824048579</v>
      </c>
    </row>
    <row r="27" spans="1:32">
      <c r="A27" s="6">
        <v>2</v>
      </c>
      <c r="B27" s="6">
        <v>39470.721</v>
      </c>
      <c r="C27" s="6">
        <v>58.877</v>
      </c>
      <c r="D27" s="6">
        <v>30</v>
      </c>
      <c r="E27" s="6">
        <v>255</v>
      </c>
      <c r="F27" s="6">
        <v>2323902.343</v>
      </c>
      <c r="G27" s="6">
        <v>5596693</v>
      </c>
      <c r="H27" s="6">
        <v>30</v>
      </c>
      <c r="I27" s="6">
        <v>255</v>
      </c>
      <c r="J27" s="6"/>
      <c r="K27" s="6"/>
      <c r="L27" s="6"/>
      <c r="M27" s="6">
        <v>2</v>
      </c>
      <c r="N27" s="6">
        <v>50384.983</v>
      </c>
      <c r="O27" s="6">
        <v>56.424</v>
      </c>
      <c r="P27" s="6">
        <v>32</v>
      </c>
      <c r="Q27" s="6">
        <v>255</v>
      </c>
      <c r="R27" s="6">
        <v>2842946.603</v>
      </c>
      <c r="S27" s="6">
        <v>6846716</v>
      </c>
      <c r="T27" s="6">
        <v>32</v>
      </c>
      <c r="U27" s="6">
        <v>255</v>
      </c>
      <c r="V27" s="6"/>
      <c r="W27" s="6"/>
      <c r="X27" s="6"/>
      <c r="Y27">
        <v>108.7715</v>
      </c>
      <c r="Z27" s="6">
        <v>41.772</v>
      </c>
      <c r="AA27" s="6">
        <v>69.711</v>
      </c>
      <c r="AB27" s="6">
        <v>54.631</v>
      </c>
      <c r="AC27" s="6"/>
      <c r="AD27">
        <f t="shared" si="0"/>
        <v>0.384034420781179</v>
      </c>
      <c r="AE27">
        <f t="shared" si="1"/>
        <v>0.640893984177841</v>
      </c>
      <c r="AF27">
        <f t="shared" si="2"/>
        <v>0.502254726651742</v>
      </c>
    </row>
    <row r="28" spans="1:32">
      <c r="A28" s="6">
        <v>3</v>
      </c>
      <c r="B28" s="6">
        <v>452237.849</v>
      </c>
      <c r="C28" s="20">
        <v>11.654</v>
      </c>
      <c r="D28" s="6">
        <v>5</v>
      </c>
      <c r="E28" s="6">
        <v>255</v>
      </c>
      <c r="F28" s="6">
        <v>5270294.224</v>
      </c>
      <c r="G28" s="6">
        <v>12692538</v>
      </c>
      <c r="H28" s="6">
        <v>5</v>
      </c>
      <c r="I28" s="6">
        <v>255</v>
      </c>
      <c r="J28" s="6"/>
      <c r="K28" s="6"/>
      <c r="L28" s="6"/>
      <c r="M28" s="6">
        <v>3</v>
      </c>
      <c r="N28" s="6">
        <v>589878.796</v>
      </c>
      <c r="O28" s="20">
        <v>9.749</v>
      </c>
      <c r="P28" s="6">
        <v>5</v>
      </c>
      <c r="Q28" s="6">
        <v>255</v>
      </c>
      <c r="R28" s="6">
        <v>5750912.061</v>
      </c>
      <c r="S28" s="6">
        <v>13850018</v>
      </c>
      <c r="T28" s="6">
        <v>5</v>
      </c>
      <c r="U28" s="6">
        <v>255</v>
      </c>
      <c r="V28" s="6"/>
      <c r="W28" s="6"/>
      <c r="X28" s="6"/>
      <c r="Y28">
        <v>108.7715</v>
      </c>
      <c r="Z28" s="6">
        <v>63.206</v>
      </c>
      <c r="AA28" s="6">
        <v>60.131</v>
      </c>
      <c r="AB28" s="6">
        <v>60.937</v>
      </c>
      <c r="AD28">
        <f t="shared" si="0"/>
        <v>0.581089715596457</v>
      </c>
      <c r="AE28">
        <f t="shared" si="1"/>
        <v>0.552819442592959</v>
      </c>
      <c r="AF28">
        <f t="shared" si="2"/>
        <v>0.560229471874526</v>
      </c>
    </row>
    <row r="29" spans="1:32">
      <c r="A29" s="6" t="s">
        <v>26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 t="s">
        <v>9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>
        <v>108.7715</v>
      </c>
      <c r="Z29" s="6">
        <v>64.62</v>
      </c>
      <c r="AA29" s="6">
        <v>55.64</v>
      </c>
      <c r="AB29" s="6">
        <v>55.577</v>
      </c>
      <c r="AD29">
        <f t="shared" si="0"/>
        <v>0.594089444385708</v>
      </c>
      <c r="AE29">
        <f t="shared" si="1"/>
        <v>0.511531053630776</v>
      </c>
      <c r="AF29">
        <f t="shared" si="2"/>
        <v>0.510951857793632</v>
      </c>
    </row>
    <row r="30" spans="1:32">
      <c r="A30" s="6">
        <v>1</v>
      </c>
      <c r="B30" s="6">
        <v>63099.257</v>
      </c>
      <c r="C30" s="20">
        <v>39.488</v>
      </c>
      <c r="D30" s="6">
        <v>21</v>
      </c>
      <c r="E30" s="6">
        <v>255</v>
      </c>
      <c r="F30" s="6">
        <v>2491650.209</v>
      </c>
      <c r="G30" s="6">
        <v>6000683</v>
      </c>
      <c r="H30" s="6">
        <v>21</v>
      </c>
      <c r="I30" s="6">
        <v>255</v>
      </c>
      <c r="J30" s="6">
        <f>AVERAGE(C31:C32)</f>
        <v>10.051</v>
      </c>
      <c r="K30" s="6">
        <f>STDEVPA(C31:C32)</f>
        <v>3.043</v>
      </c>
      <c r="L30" s="6"/>
      <c r="M30" s="6">
        <v>1</v>
      </c>
      <c r="N30" s="6">
        <v>71532.949</v>
      </c>
      <c r="O30" s="6">
        <v>41.772</v>
      </c>
      <c r="P30" s="6">
        <v>23</v>
      </c>
      <c r="Q30" s="6">
        <v>255</v>
      </c>
      <c r="R30" s="6">
        <v>2988074.106</v>
      </c>
      <c r="S30" s="6">
        <v>7196229</v>
      </c>
      <c r="T30" s="6">
        <v>23</v>
      </c>
      <c r="U30" s="6">
        <v>255</v>
      </c>
      <c r="V30" s="6">
        <f>AVERAGE(O30:O32)</f>
        <v>55.3713333333333</v>
      </c>
      <c r="W30" s="6">
        <f>STDEVPA(O30:O32)</f>
        <v>11.4180558862804</v>
      </c>
      <c r="X30" s="6"/>
      <c r="Y30">
        <v>108.7715</v>
      </c>
      <c r="Z30" s="6">
        <v>47.746</v>
      </c>
      <c r="AA30" s="6">
        <v>48.34</v>
      </c>
      <c r="AB30" s="6">
        <v>56.683</v>
      </c>
      <c r="AC30" s="6"/>
      <c r="AD30">
        <f t="shared" si="0"/>
        <v>0.438956895878056</v>
      </c>
      <c r="AE30">
        <f t="shared" si="1"/>
        <v>0.444417885199708</v>
      </c>
      <c r="AF30">
        <f t="shared" si="2"/>
        <v>0.521119962490174</v>
      </c>
    </row>
    <row r="31" spans="1:31">
      <c r="A31" s="6">
        <v>2</v>
      </c>
      <c r="B31" s="6">
        <v>469419.559</v>
      </c>
      <c r="C31" s="6">
        <v>13.094</v>
      </c>
      <c r="D31" s="6">
        <v>6</v>
      </c>
      <c r="E31" s="6">
        <v>255</v>
      </c>
      <c r="F31" s="6">
        <v>6146368.344</v>
      </c>
      <c r="G31" s="6">
        <v>14802402</v>
      </c>
      <c r="H31" s="6">
        <v>6</v>
      </c>
      <c r="I31" s="6">
        <v>255</v>
      </c>
      <c r="J31" s="6"/>
      <c r="K31" s="6"/>
      <c r="L31" s="6"/>
      <c r="M31" s="6">
        <v>2</v>
      </c>
      <c r="N31" s="6">
        <v>41441.807</v>
      </c>
      <c r="O31" s="6">
        <v>69.711</v>
      </c>
      <c r="P31" s="6">
        <v>37</v>
      </c>
      <c r="Q31" s="6">
        <v>255</v>
      </c>
      <c r="R31" s="6">
        <v>2888940.967</v>
      </c>
      <c r="S31" s="6">
        <v>6957485</v>
      </c>
      <c r="T31" s="6">
        <v>37</v>
      </c>
      <c r="U31" s="6">
        <v>255</v>
      </c>
      <c r="V31" s="6"/>
      <c r="W31" s="6"/>
      <c r="X31" s="6"/>
      <c r="Y31">
        <v>108.7715</v>
      </c>
      <c r="Z31" s="6">
        <v>45.232</v>
      </c>
      <c r="AA31" s="6">
        <v>37.457</v>
      </c>
      <c r="AD31">
        <f t="shared" si="0"/>
        <v>0.415844223900562</v>
      </c>
      <c r="AE31">
        <f t="shared" si="1"/>
        <v>0.344364102729116</v>
      </c>
    </row>
    <row r="32" spans="1:32">
      <c r="A32" s="6">
        <v>3</v>
      </c>
      <c r="B32" s="6">
        <v>897701.258</v>
      </c>
      <c r="C32" s="6">
        <v>7.008</v>
      </c>
      <c r="D32" s="6">
        <v>4</v>
      </c>
      <c r="E32" s="6">
        <v>255</v>
      </c>
      <c r="F32" s="6">
        <v>6290790.374</v>
      </c>
      <c r="G32" s="6">
        <v>15150216</v>
      </c>
      <c r="H32" s="6">
        <v>4</v>
      </c>
      <c r="I32" s="6">
        <v>255</v>
      </c>
      <c r="J32" s="6"/>
      <c r="K32" s="6"/>
      <c r="L32" s="6"/>
      <c r="M32" s="6">
        <v>3</v>
      </c>
      <c r="N32" s="6">
        <v>44556.846</v>
      </c>
      <c r="O32" s="6">
        <v>54.631</v>
      </c>
      <c r="P32" s="6">
        <v>30</v>
      </c>
      <c r="Q32" s="6">
        <v>255</v>
      </c>
      <c r="R32" s="6">
        <v>2434191.405</v>
      </c>
      <c r="S32" s="6">
        <v>5862304</v>
      </c>
      <c r="T32" s="6">
        <v>30</v>
      </c>
      <c r="U32" s="6">
        <v>255</v>
      </c>
      <c r="V32" s="6"/>
      <c r="W32" s="6"/>
      <c r="X32" s="6"/>
      <c r="Y32">
        <v>108.7715</v>
      </c>
      <c r="Z32" s="6">
        <v>48.337</v>
      </c>
      <c r="AA32" s="6">
        <v>47.519</v>
      </c>
      <c r="AB32" s="6">
        <v>33.64</v>
      </c>
      <c r="AD32">
        <f t="shared" si="0"/>
        <v>0.444390304445558</v>
      </c>
      <c r="AE32">
        <f t="shared" si="1"/>
        <v>0.436869952147392</v>
      </c>
      <c r="AF32">
        <f t="shared" si="2"/>
        <v>0.309272189865912</v>
      </c>
    </row>
    <row r="33" spans="1:32">
      <c r="A33" s="6" t="s">
        <v>27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 t="s">
        <v>10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>
        <v>108.7715</v>
      </c>
      <c r="Z33" s="6">
        <v>53.233</v>
      </c>
      <c r="AA33" s="6">
        <v>47.223</v>
      </c>
      <c r="AB33" s="6">
        <v>66.142</v>
      </c>
      <c r="AD33">
        <f t="shared" si="0"/>
        <v>0.489402095217957</v>
      </c>
      <c r="AE33">
        <f t="shared" si="1"/>
        <v>0.434148651071282</v>
      </c>
      <c r="AF33">
        <f t="shared" si="2"/>
        <v>0.60808208032435</v>
      </c>
    </row>
    <row r="34" spans="1:32">
      <c r="A34" s="6">
        <v>1</v>
      </c>
      <c r="B34" s="6">
        <v>52796.626</v>
      </c>
      <c r="C34" s="6">
        <v>37.601</v>
      </c>
      <c r="D34" s="6">
        <v>20</v>
      </c>
      <c r="E34" s="6">
        <v>255</v>
      </c>
      <c r="F34" s="6">
        <v>1985196.9</v>
      </c>
      <c r="G34" s="6">
        <v>4780983</v>
      </c>
      <c r="H34" s="6">
        <v>20</v>
      </c>
      <c r="I34" s="6">
        <v>255</v>
      </c>
      <c r="J34" s="6">
        <f>AVERAGE(C34:C36)</f>
        <v>43.1143333333333</v>
      </c>
      <c r="K34" s="6">
        <f>STDEVPA(C34:C36)</f>
        <v>5.7425040608509</v>
      </c>
      <c r="L34" s="6"/>
      <c r="M34" s="6">
        <v>1</v>
      </c>
      <c r="N34" s="6">
        <v>35306.817</v>
      </c>
      <c r="O34" s="6">
        <v>63.206</v>
      </c>
      <c r="P34" s="6">
        <v>34</v>
      </c>
      <c r="Q34" s="6">
        <v>255</v>
      </c>
      <c r="R34" s="6">
        <v>2231595.549</v>
      </c>
      <c r="S34" s="6">
        <v>5374389</v>
      </c>
      <c r="T34" s="6">
        <v>34</v>
      </c>
      <c r="U34" s="6">
        <v>255</v>
      </c>
      <c r="V34" s="6">
        <f>AVERAGE(O34:O36)</f>
        <v>61.4246666666667</v>
      </c>
      <c r="W34" s="6">
        <f>STDEVPA(O34:O36)</f>
        <v>1.30186285333321</v>
      </c>
      <c r="X34" s="6"/>
      <c r="Y34">
        <v>108.7715</v>
      </c>
      <c r="Z34" s="6">
        <v>12.518</v>
      </c>
      <c r="AA34" s="6">
        <v>8.636</v>
      </c>
      <c r="AB34" s="6">
        <v>9.213</v>
      </c>
      <c r="AD34">
        <f t="shared" si="0"/>
        <v>0.115085293482208</v>
      </c>
      <c r="AE34">
        <f t="shared" si="1"/>
        <v>0.079395797612426</v>
      </c>
      <c r="AF34">
        <f t="shared" si="2"/>
        <v>0.0847004959938955</v>
      </c>
    </row>
    <row r="35" spans="1:26">
      <c r="A35" s="6">
        <v>2</v>
      </c>
      <c r="B35" s="6">
        <v>36415.475</v>
      </c>
      <c r="C35" s="6">
        <v>51.035</v>
      </c>
      <c r="D35" s="6">
        <v>28</v>
      </c>
      <c r="E35" s="6">
        <v>255</v>
      </c>
      <c r="F35" s="6">
        <v>1858463.157</v>
      </c>
      <c r="G35" s="6">
        <v>4475768</v>
      </c>
      <c r="H35" s="6">
        <v>28</v>
      </c>
      <c r="I35" s="6">
        <v>255</v>
      </c>
      <c r="J35" s="6"/>
      <c r="K35" s="6"/>
      <c r="L35" s="6"/>
      <c r="M35" s="6">
        <v>2</v>
      </c>
      <c r="N35" s="6">
        <v>49872.177</v>
      </c>
      <c r="O35" s="6">
        <v>60.131</v>
      </c>
      <c r="P35" s="6">
        <v>33</v>
      </c>
      <c r="Q35" s="6">
        <v>255</v>
      </c>
      <c r="R35" s="6">
        <v>2998887.052</v>
      </c>
      <c r="S35" s="6">
        <v>7222270</v>
      </c>
      <c r="T35" s="6">
        <v>33</v>
      </c>
      <c r="U35" s="6">
        <v>255</v>
      </c>
      <c r="V35" s="6"/>
      <c r="W35" s="6"/>
      <c r="X35" s="6"/>
      <c r="Z35" s="6"/>
    </row>
    <row r="36" spans="1:26">
      <c r="A36" s="6">
        <v>3</v>
      </c>
      <c r="B36" s="6">
        <v>41484.991</v>
      </c>
      <c r="C36" s="6">
        <v>40.707</v>
      </c>
      <c r="D36" s="6">
        <v>22</v>
      </c>
      <c r="E36" s="6">
        <v>255</v>
      </c>
      <c r="F36" s="6">
        <v>1688746.281</v>
      </c>
      <c r="G36" s="6">
        <v>4067036</v>
      </c>
      <c r="H36" s="6">
        <v>22</v>
      </c>
      <c r="I36" s="6">
        <v>255</v>
      </c>
      <c r="J36" s="6"/>
      <c r="K36" s="6"/>
      <c r="L36" s="6"/>
      <c r="M36" s="6">
        <v>3</v>
      </c>
      <c r="N36" s="6">
        <v>40511.697</v>
      </c>
      <c r="O36" s="6">
        <v>60.937</v>
      </c>
      <c r="P36" s="6">
        <v>32</v>
      </c>
      <c r="Q36" s="6">
        <v>255</v>
      </c>
      <c r="R36" s="6">
        <v>2468645.76</v>
      </c>
      <c r="S36" s="6">
        <v>5945281</v>
      </c>
      <c r="T36" s="6">
        <v>32</v>
      </c>
      <c r="U36" s="6">
        <v>255</v>
      </c>
      <c r="V36" s="6"/>
      <c r="W36" s="6"/>
      <c r="X36" s="6"/>
      <c r="Y36" s="6"/>
      <c r="Z36" s="6"/>
    </row>
    <row r="37" spans="1:26">
      <c r="A37" s="6" t="s">
        <v>28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 t="s">
        <v>11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>
      <c r="A38" s="6">
        <v>1</v>
      </c>
      <c r="B38" s="6">
        <v>764801.797</v>
      </c>
      <c r="C38" s="6">
        <v>8.132</v>
      </c>
      <c r="D38" s="6">
        <v>5</v>
      </c>
      <c r="E38" s="6">
        <v>255</v>
      </c>
      <c r="F38" s="6">
        <v>6219026.975</v>
      </c>
      <c r="G38" s="6">
        <v>14977387</v>
      </c>
      <c r="H38" s="6">
        <v>5</v>
      </c>
      <c r="I38" s="6">
        <v>255</v>
      </c>
      <c r="J38" s="6">
        <f>AVERAGE(C38:C40)</f>
        <v>8.091</v>
      </c>
      <c r="K38" s="6">
        <f>STDEVPA(C38:C40)</f>
        <v>1.22467982210318</v>
      </c>
      <c r="L38" s="6"/>
      <c r="M38" s="6">
        <v>1</v>
      </c>
      <c r="N38" s="6">
        <v>48122.822</v>
      </c>
      <c r="O38" s="6">
        <v>64.62</v>
      </c>
      <c r="P38" s="6">
        <v>35</v>
      </c>
      <c r="Q38" s="6">
        <v>255</v>
      </c>
      <c r="R38" s="6">
        <v>3109686.43</v>
      </c>
      <c r="S38" s="6">
        <v>7489110</v>
      </c>
      <c r="T38" s="6">
        <v>35</v>
      </c>
      <c r="U38" s="6">
        <v>255</v>
      </c>
      <c r="V38" s="6">
        <f>AVERAGE(O38:O40)</f>
        <v>58.6123333333333</v>
      </c>
      <c r="W38" s="6">
        <f>STDEVPA(O38:O40)</f>
        <v>4.24813969743097</v>
      </c>
      <c r="X38" s="6"/>
      <c r="Y38" s="6"/>
      <c r="Z38" s="6"/>
    </row>
    <row r="39" spans="1:26">
      <c r="A39" s="6">
        <v>2</v>
      </c>
      <c r="B39" s="6">
        <v>952086.96</v>
      </c>
      <c r="C39" s="6">
        <v>6.571</v>
      </c>
      <c r="D39" s="6">
        <v>4</v>
      </c>
      <c r="E39" s="6">
        <v>255</v>
      </c>
      <c r="F39" s="6">
        <v>6255869.304</v>
      </c>
      <c r="G39" s="6">
        <v>15066115</v>
      </c>
      <c r="H39" s="6">
        <v>4</v>
      </c>
      <c r="I39" s="6">
        <v>255</v>
      </c>
      <c r="J39" s="6"/>
      <c r="K39" s="6"/>
      <c r="L39" s="6"/>
      <c r="M39" s="6">
        <v>2</v>
      </c>
      <c r="N39" s="6">
        <v>53216.836</v>
      </c>
      <c r="O39" s="6">
        <v>55.64</v>
      </c>
      <c r="P39" s="6">
        <v>30</v>
      </c>
      <c r="Q39" s="6">
        <v>255</v>
      </c>
      <c r="R39" s="6">
        <v>2960979.248</v>
      </c>
      <c r="S39" s="6">
        <v>7130976</v>
      </c>
      <c r="T39" s="6">
        <v>30</v>
      </c>
      <c r="U39" s="6">
        <v>255</v>
      </c>
      <c r="V39" s="6"/>
      <c r="W39" s="6"/>
      <c r="X39" s="6"/>
      <c r="Y39" s="6"/>
      <c r="Z39" s="6"/>
    </row>
    <row r="40" spans="1:26">
      <c r="A40" s="6">
        <v>3</v>
      </c>
      <c r="B40" s="6">
        <v>420200.121</v>
      </c>
      <c r="C40" s="6">
        <v>9.57</v>
      </c>
      <c r="D40" s="6">
        <v>5</v>
      </c>
      <c r="E40" s="6">
        <v>255</v>
      </c>
      <c r="F40" s="6">
        <v>4021456.435</v>
      </c>
      <c r="G40" s="6">
        <v>9684941</v>
      </c>
      <c r="H40" s="6">
        <v>5</v>
      </c>
      <c r="I40" s="6">
        <v>255</v>
      </c>
      <c r="J40" s="6"/>
      <c r="K40" s="6"/>
      <c r="L40" s="6"/>
      <c r="M40" s="6">
        <v>3</v>
      </c>
      <c r="N40" s="6">
        <v>49724.771</v>
      </c>
      <c r="O40" s="6">
        <v>55.577</v>
      </c>
      <c r="P40" s="6">
        <v>30</v>
      </c>
      <c r="Q40" s="6">
        <v>255</v>
      </c>
      <c r="R40" s="6">
        <v>2763566.265</v>
      </c>
      <c r="S40" s="6">
        <v>6655543</v>
      </c>
      <c r="T40" s="6">
        <v>30</v>
      </c>
      <c r="U40" s="6">
        <v>255</v>
      </c>
      <c r="V40" s="6"/>
      <c r="W40" s="6"/>
      <c r="X40" s="6"/>
      <c r="Y40" s="6"/>
      <c r="Z40" s="6"/>
    </row>
    <row r="41" spans="1:26">
      <c r="A41" s="6" t="s">
        <v>29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 t="s">
        <v>12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>
      <c r="A42" s="6">
        <v>1</v>
      </c>
      <c r="B42" s="6">
        <v>387456.92</v>
      </c>
      <c r="C42" s="6">
        <v>10.167</v>
      </c>
      <c r="D42" s="6">
        <v>5</v>
      </c>
      <c r="E42" s="6">
        <v>255</v>
      </c>
      <c r="F42" s="6">
        <v>3939110.955</v>
      </c>
      <c r="G42" s="6">
        <v>9486627</v>
      </c>
      <c r="H42" s="6">
        <v>5</v>
      </c>
      <c r="I42" s="6">
        <v>255</v>
      </c>
      <c r="J42" s="6">
        <f>AVERAGE(C42,C44)</f>
        <v>9.7975</v>
      </c>
      <c r="K42" s="6">
        <f>STDEVPA(C42,C44)</f>
        <v>0.369499999999999</v>
      </c>
      <c r="L42" s="6"/>
      <c r="M42" s="6">
        <v>1</v>
      </c>
      <c r="N42" s="6">
        <v>118424.205</v>
      </c>
      <c r="O42" s="6">
        <v>47.746</v>
      </c>
      <c r="P42" s="6">
        <v>27</v>
      </c>
      <c r="Q42" s="6">
        <v>255</v>
      </c>
      <c r="R42" s="6">
        <v>5654310.151</v>
      </c>
      <c r="S42" s="6">
        <v>13617370</v>
      </c>
      <c r="T42" s="6">
        <v>27</v>
      </c>
      <c r="U42" s="6">
        <v>255</v>
      </c>
      <c r="V42" s="6">
        <f>AVERAGE(O42:O44)</f>
        <v>50.923</v>
      </c>
      <c r="W42" s="6">
        <f>STDEVPA(O42:O44)</f>
        <v>4.08014779144089</v>
      </c>
      <c r="X42" s="6"/>
      <c r="Y42" s="6"/>
      <c r="Z42" s="6"/>
    </row>
    <row r="43" spans="1:26">
      <c r="A43" s="6">
        <v>2</v>
      </c>
      <c r="B43" s="6">
        <v>51827.069</v>
      </c>
      <c r="C43" s="20">
        <v>47.977</v>
      </c>
      <c r="D43" s="6">
        <v>27</v>
      </c>
      <c r="E43" s="6">
        <v>255</v>
      </c>
      <c r="F43" s="6">
        <v>2486524.637</v>
      </c>
      <c r="G43" s="6">
        <v>5988339</v>
      </c>
      <c r="H43" s="6">
        <v>27</v>
      </c>
      <c r="I43" s="6">
        <v>255</v>
      </c>
      <c r="J43" s="6"/>
      <c r="K43" s="6"/>
      <c r="L43" s="6"/>
      <c r="M43" s="6">
        <v>2</v>
      </c>
      <c r="N43" s="6">
        <v>85628.27</v>
      </c>
      <c r="O43" s="6">
        <v>48.34</v>
      </c>
      <c r="P43" s="6">
        <v>27</v>
      </c>
      <c r="Q43" s="6">
        <v>255</v>
      </c>
      <c r="R43" s="6">
        <v>4139249.909</v>
      </c>
      <c r="S43" s="6">
        <v>9968625</v>
      </c>
      <c r="T43" s="6">
        <v>27</v>
      </c>
      <c r="U43" s="6">
        <v>255</v>
      </c>
      <c r="V43" s="6"/>
      <c r="W43" s="6"/>
      <c r="X43" s="6"/>
      <c r="Y43" s="6"/>
      <c r="Z43" s="6"/>
    </row>
    <row r="44" spans="1:26">
      <c r="A44" s="6">
        <v>3</v>
      </c>
      <c r="B44" s="6">
        <v>487254.838</v>
      </c>
      <c r="C44" s="6">
        <v>9.428</v>
      </c>
      <c r="D44" s="6">
        <v>5</v>
      </c>
      <c r="E44" s="6">
        <v>255</v>
      </c>
      <c r="F44" s="6">
        <v>4593764.867</v>
      </c>
      <c r="G44" s="6">
        <v>11063241</v>
      </c>
      <c r="H44" s="6">
        <v>5</v>
      </c>
      <c r="I44" s="6">
        <v>255</v>
      </c>
      <c r="J44" s="6"/>
      <c r="K44" s="6"/>
      <c r="L44" s="6"/>
      <c r="M44" s="6">
        <v>3</v>
      </c>
      <c r="N44" s="6">
        <v>77070.841</v>
      </c>
      <c r="O44" s="6">
        <v>56.683</v>
      </c>
      <c r="P44" s="6">
        <v>33</v>
      </c>
      <c r="Q44" s="6">
        <v>255</v>
      </c>
      <c r="R44" s="6">
        <v>4368600.136</v>
      </c>
      <c r="S44" s="6">
        <v>10520973</v>
      </c>
      <c r="T44" s="6">
        <v>33</v>
      </c>
      <c r="U44" s="6">
        <v>255</v>
      </c>
      <c r="V44" s="6"/>
      <c r="W44" s="6"/>
      <c r="X44" s="6"/>
      <c r="Y44" s="6"/>
      <c r="Z44" s="6"/>
    </row>
    <row r="45" spans="1:26">
      <c r="A45" s="6" t="s">
        <v>30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 t="s">
        <v>13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>
      <c r="A46" s="6">
        <v>1</v>
      </c>
      <c r="B46" s="6">
        <v>66937.208</v>
      </c>
      <c r="C46" s="6">
        <v>34.583</v>
      </c>
      <c r="D46" s="6">
        <v>19</v>
      </c>
      <c r="E46" s="6">
        <v>255</v>
      </c>
      <c r="F46" s="6">
        <v>2314887.333</v>
      </c>
      <c r="G46" s="6">
        <v>5574982</v>
      </c>
      <c r="H46" s="6">
        <v>19</v>
      </c>
      <c r="I46" s="6">
        <v>255</v>
      </c>
      <c r="J46" s="6">
        <f>AVERAGE(C46,C48)</f>
        <v>38.6155</v>
      </c>
      <c r="K46" s="6">
        <f>STDEVPA(C46,C48)</f>
        <v>4.03250000000005</v>
      </c>
      <c r="L46" s="6"/>
      <c r="M46" s="6">
        <v>1</v>
      </c>
      <c r="N46" s="6">
        <v>67343.716</v>
      </c>
      <c r="O46" s="6">
        <v>45.232</v>
      </c>
      <c r="P46" s="6">
        <v>25</v>
      </c>
      <c r="Q46" s="6">
        <v>255</v>
      </c>
      <c r="R46" s="6">
        <v>3046119.626</v>
      </c>
      <c r="S46" s="6">
        <v>7336021</v>
      </c>
      <c r="T46" s="6">
        <v>25</v>
      </c>
      <c r="U46" s="6">
        <v>255</v>
      </c>
      <c r="V46" s="6">
        <f>AVERAGE(O46,O48)</f>
        <v>41.3445</v>
      </c>
      <c r="W46" s="6">
        <f>STDEVPA(O46,O48)</f>
        <v>3.8875</v>
      </c>
      <c r="X46" s="6"/>
      <c r="Y46" s="6"/>
      <c r="Z46" s="6"/>
    </row>
    <row r="47" spans="1:26">
      <c r="A47" s="6">
        <v>2</v>
      </c>
      <c r="B47" s="6">
        <v>22020.774</v>
      </c>
      <c r="C47" s="20">
        <v>81.337</v>
      </c>
      <c r="D47" s="6">
        <v>43</v>
      </c>
      <c r="E47" s="6">
        <v>255</v>
      </c>
      <c r="F47" s="6">
        <v>1791097.434</v>
      </c>
      <c r="G47" s="6">
        <v>4313530</v>
      </c>
      <c r="H47" s="6">
        <v>43</v>
      </c>
      <c r="I47" s="6">
        <v>255</v>
      </c>
      <c r="J47" s="6"/>
      <c r="K47" s="6"/>
      <c r="L47" s="6"/>
      <c r="M47" s="6">
        <v>2</v>
      </c>
      <c r="N47" s="6">
        <v>557874.285</v>
      </c>
      <c r="O47" s="20">
        <v>11.282</v>
      </c>
      <c r="P47" s="6">
        <v>5</v>
      </c>
      <c r="Q47" s="6">
        <v>255</v>
      </c>
      <c r="R47" s="6">
        <v>6294193.996</v>
      </c>
      <c r="S47" s="6">
        <v>15158413</v>
      </c>
      <c r="T47" s="6">
        <v>5</v>
      </c>
      <c r="U47" s="6">
        <v>255</v>
      </c>
      <c r="V47" s="6"/>
      <c r="W47" s="6"/>
      <c r="X47" s="6"/>
      <c r="Y47" s="6"/>
      <c r="Z47" s="6"/>
    </row>
    <row r="48" spans="1:26">
      <c r="A48" s="6">
        <v>3</v>
      </c>
      <c r="B48" s="6">
        <v>50617.095</v>
      </c>
      <c r="C48" s="6">
        <v>42.648</v>
      </c>
      <c r="D48" s="6">
        <v>24</v>
      </c>
      <c r="E48" s="6">
        <v>255</v>
      </c>
      <c r="F48" s="6">
        <v>2158694.425</v>
      </c>
      <c r="G48" s="6">
        <v>5198820</v>
      </c>
      <c r="H48" s="6">
        <v>24</v>
      </c>
      <c r="I48" s="6">
        <v>255</v>
      </c>
      <c r="J48" s="6"/>
      <c r="K48" s="6"/>
      <c r="L48" s="6"/>
      <c r="M48" s="6">
        <v>3</v>
      </c>
      <c r="N48" s="6">
        <v>67084.198</v>
      </c>
      <c r="O48" s="6">
        <v>37.457</v>
      </c>
      <c r="P48" s="6">
        <v>21</v>
      </c>
      <c r="Q48" s="6">
        <v>255</v>
      </c>
      <c r="R48" s="6">
        <v>2512743.779</v>
      </c>
      <c r="S48" s="6">
        <v>6051483</v>
      </c>
      <c r="T48" s="6">
        <v>21</v>
      </c>
      <c r="U48" s="6">
        <v>255</v>
      </c>
      <c r="V48" s="6"/>
      <c r="W48" s="6"/>
      <c r="X48" s="6"/>
      <c r="Y48" s="6"/>
      <c r="Z48" s="6"/>
    </row>
    <row r="49" spans="1:26">
      <c r="A49" s="6" t="s">
        <v>31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 t="s">
        <v>14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>
      <c r="A50" s="6">
        <v>1</v>
      </c>
      <c r="B50" s="6">
        <v>456046.319</v>
      </c>
      <c r="C50" s="20">
        <v>11.63</v>
      </c>
      <c r="D50" s="6">
        <v>5</v>
      </c>
      <c r="E50" s="6">
        <v>255</v>
      </c>
      <c r="F50" s="6">
        <v>5303663.173</v>
      </c>
      <c r="G50" s="6">
        <v>12772901</v>
      </c>
      <c r="H50" s="6">
        <v>5</v>
      </c>
      <c r="I50" s="6">
        <v>255</v>
      </c>
      <c r="J50" s="6">
        <f>AVERAGE(C51:C52)</f>
        <v>54.904</v>
      </c>
      <c r="K50" s="6">
        <f>STDEVPA(C51:C52)</f>
        <v>2.023</v>
      </c>
      <c r="L50" s="6"/>
      <c r="M50" s="6">
        <v>1</v>
      </c>
      <c r="N50" s="6">
        <v>54082.586</v>
      </c>
      <c r="O50" s="6">
        <v>48.337</v>
      </c>
      <c r="P50" s="6">
        <v>27</v>
      </c>
      <c r="Q50" s="6">
        <v>255</v>
      </c>
      <c r="R50" s="6">
        <v>2614163.577</v>
      </c>
      <c r="S50" s="6">
        <v>6295734</v>
      </c>
      <c r="T50" s="6">
        <v>27</v>
      </c>
      <c r="U50" s="6">
        <v>255</v>
      </c>
      <c r="V50" s="6">
        <f>AVERAGE(O50:O52)</f>
        <v>43.1653333333333</v>
      </c>
      <c r="W50" s="6">
        <f>STDEVPA(O50:O52)</f>
        <v>6.74370137403956</v>
      </c>
      <c r="X50" s="6"/>
      <c r="Y50" s="6"/>
      <c r="Z50" s="6"/>
    </row>
    <row r="51" spans="1:26">
      <c r="A51" s="6">
        <v>2</v>
      </c>
      <c r="B51" s="6">
        <v>40083.182</v>
      </c>
      <c r="C51" s="6">
        <v>52.881</v>
      </c>
      <c r="D51" s="6">
        <v>28</v>
      </c>
      <c r="E51" s="6">
        <v>255</v>
      </c>
      <c r="F51" s="6">
        <v>2119620.246</v>
      </c>
      <c r="G51" s="6">
        <v>5104717</v>
      </c>
      <c r="H51" s="6">
        <v>28</v>
      </c>
      <c r="I51" s="6">
        <v>255</v>
      </c>
      <c r="J51" s="6"/>
      <c r="K51" s="6"/>
      <c r="L51" s="6"/>
      <c r="M51" s="6">
        <v>2</v>
      </c>
      <c r="N51" s="6">
        <v>42630.604</v>
      </c>
      <c r="O51" s="6">
        <v>47.519</v>
      </c>
      <c r="P51" s="6">
        <v>26</v>
      </c>
      <c r="Q51" s="6">
        <v>255</v>
      </c>
      <c r="R51" s="6">
        <v>2025763.407</v>
      </c>
      <c r="S51" s="6">
        <v>4878680</v>
      </c>
      <c r="T51" s="6">
        <v>26</v>
      </c>
      <c r="U51" s="6">
        <v>255</v>
      </c>
      <c r="V51" s="6"/>
      <c r="W51" s="6"/>
      <c r="X51" s="6"/>
      <c r="Y51" s="6"/>
      <c r="Z51" s="6"/>
    </row>
    <row r="52" spans="1:26">
      <c r="A52" s="6">
        <v>3</v>
      </c>
      <c r="B52" s="6">
        <v>89153.139</v>
      </c>
      <c r="C52" s="6">
        <v>56.927</v>
      </c>
      <c r="D52" s="6">
        <v>31</v>
      </c>
      <c r="E52" s="6">
        <v>255</v>
      </c>
      <c r="F52" s="6">
        <v>5075253.022</v>
      </c>
      <c r="G52" s="6">
        <v>12222817</v>
      </c>
      <c r="H52" s="6">
        <v>31</v>
      </c>
      <c r="I52" s="6">
        <v>255</v>
      </c>
      <c r="J52" s="6"/>
      <c r="K52" s="6"/>
      <c r="L52" s="6"/>
      <c r="M52" s="6">
        <v>3</v>
      </c>
      <c r="N52" s="6">
        <v>75113.873</v>
      </c>
      <c r="O52" s="6">
        <v>33.64</v>
      </c>
      <c r="P52" s="6">
        <v>19</v>
      </c>
      <c r="Q52" s="6">
        <v>255</v>
      </c>
      <c r="R52" s="6">
        <v>2526795.087</v>
      </c>
      <c r="S52" s="6">
        <v>6085323</v>
      </c>
      <c r="T52" s="6">
        <v>19</v>
      </c>
      <c r="U52" s="6">
        <v>255</v>
      </c>
      <c r="V52" s="6"/>
      <c r="W52" s="6"/>
      <c r="X52" s="6"/>
      <c r="Y52" s="6"/>
      <c r="Z52" s="6"/>
    </row>
    <row r="53" spans="1:26">
      <c r="A53" s="6" t="s">
        <v>32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 t="s">
        <v>15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>
      <c r="A54" s="6">
        <v>1</v>
      </c>
      <c r="B54" s="6">
        <v>36905.029</v>
      </c>
      <c r="C54" s="6">
        <v>62.057</v>
      </c>
      <c r="D54" s="6">
        <v>33</v>
      </c>
      <c r="E54" s="6">
        <v>255</v>
      </c>
      <c r="F54" s="6">
        <v>2290199.55</v>
      </c>
      <c r="G54" s="6">
        <v>5515526</v>
      </c>
      <c r="H54" s="6">
        <v>33</v>
      </c>
      <c r="I54" s="6">
        <v>255</v>
      </c>
      <c r="J54" s="6">
        <f>AVERAGE(C54:C56)</f>
        <v>56.8563333333333</v>
      </c>
      <c r="K54" s="6">
        <f>STDEVPA(C54:C56)</f>
        <v>3.81972296843051</v>
      </c>
      <c r="L54" s="6"/>
      <c r="M54" s="6">
        <v>1</v>
      </c>
      <c r="N54" s="6">
        <v>66022.046</v>
      </c>
      <c r="O54" s="6">
        <v>53.233</v>
      </c>
      <c r="P54" s="6">
        <v>29</v>
      </c>
      <c r="Q54" s="6">
        <v>255</v>
      </c>
      <c r="R54" s="6">
        <v>3514581.255</v>
      </c>
      <c r="S54" s="6">
        <v>8464225</v>
      </c>
      <c r="T54" s="6">
        <v>29</v>
      </c>
      <c r="U54" s="6">
        <v>255</v>
      </c>
      <c r="V54" s="6">
        <f>AVERAGE(O54:O56)</f>
        <v>55.5326666666667</v>
      </c>
      <c r="W54" s="6">
        <f>STDEVPA(O54:O56)</f>
        <v>7.89297114878521</v>
      </c>
      <c r="X54" s="6"/>
      <c r="Y54" s="6"/>
      <c r="Z54" s="6"/>
    </row>
    <row r="55" spans="1:26">
      <c r="A55" s="6">
        <v>2</v>
      </c>
      <c r="B55" s="6">
        <v>47399.08</v>
      </c>
      <c r="C55" s="6">
        <v>52.991</v>
      </c>
      <c r="D55" s="6">
        <v>29</v>
      </c>
      <c r="E55" s="6">
        <v>255</v>
      </c>
      <c r="F55" s="6">
        <v>2511734.776</v>
      </c>
      <c r="G55" s="6">
        <v>6049053</v>
      </c>
      <c r="H55" s="6">
        <v>29</v>
      </c>
      <c r="I55" s="6">
        <v>255</v>
      </c>
      <c r="J55" s="6"/>
      <c r="K55" s="6"/>
      <c r="L55" s="6"/>
      <c r="M55" s="6">
        <v>2</v>
      </c>
      <c r="N55" s="6">
        <v>76018.654</v>
      </c>
      <c r="O55" s="6">
        <v>47.223</v>
      </c>
      <c r="P55" s="6">
        <v>26</v>
      </c>
      <c r="Q55" s="6">
        <v>255</v>
      </c>
      <c r="R55" s="6">
        <v>3589818.45</v>
      </c>
      <c r="S55" s="6">
        <v>8645420</v>
      </c>
      <c r="T55" s="6">
        <v>26</v>
      </c>
      <c r="U55" s="6">
        <v>255</v>
      </c>
      <c r="V55" s="6"/>
      <c r="W55" s="6"/>
      <c r="X55" s="6"/>
      <c r="Y55" s="6"/>
      <c r="Z55" s="6"/>
    </row>
    <row r="56" spans="1:26">
      <c r="A56" s="6">
        <v>3</v>
      </c>
      <c r="B56" s="6">
        <v>56066.96</v>
      </c>
      <c r="C56" s="6">
        <v>55.521</v>
      </c>
      <c r="D56" s="6">
        <v>30</v>
      </c>
      <c r="E56" s="6">
        <v>255</v>
      </c>
      <c r="F56" s="6">
        <v>3112904.03</v>
      </c>
      <c r="G56" s="6">
        <v>7496859</v>
      </c>
      <c r="H56" s="6">
        <v>30</v>
      </c>
      <c r="I56" s="6">
        <v>255</v>
      </c>
      <c r="J56" s="6"/>
      <c r="K56" s="6"/>
      <c r="L56" s="6"/>
      <c r="M56" s="6">
        <v>3</v>
      </c>
      <c r="N56" s="6">
        <v>29024.006</v>
      </c>
      <c r="O56" s="6">
        <v>66.142</v>
      </c>
      <c r="P56" s="6">
        <v>30</v>
      </c>
      <c r="Q56" s="6">
        <v>255</v>
      </c>
      <c r="R56" s="6">
        <v>1919715.066</v>
      </c>
      <c r="S56" s="6">
        <v>4623282</v>
      </c>
      <c r="T56" s="6">
        <v>30</v>
      </c>
      <c r="U56" s="6">
        <v>255</v>
      </c>
      <c r="V56" s="6"/>
      <c r="W56" s="6"/>
      <c r="X56" s="6"/>
      <c r="Y56" s="6"/>
      <c r="Z56" s="6"/>
    </row>
    <row r="57" spans="1:26">
      <c r="A57" s="6" t="s">
        <v>33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 t="s">
        <v>16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>
      <c r="A58" s="6">
        <v>1</v>
      </c>
      <c r="B58" s="6">
        <v>39791.277</v>
      </c>
      <c r="C58" s="6">
        <v>55.773</v>
      </c>
      <c r="D58" s="6">
        <v>29</v>
      </c>
      <c r="E58" s="6">
        <v>255</v>
      </c>
      <c r="F58" s="6">
        <v>2219295.672</v>
      </c>
      <c r="G58" s="6">
        <v>5344767</v>
      </c>
      <c r="H58" s="6">
        <v>29</v>
      </c>
      <c r="I58" s="6">
        <v>255</v>
      </c>
      <c r="J58" s="6">
        <f>AVERAGE(C58:C60)</f>
        <v>49.467</v>
      </c>
      <c r="K58" s="6">
        <f>STDEVPA(C58:C60)</f>
        <v>5.12974742718066</v>
      </c>
      <c r="L58" s="6"/>
      <c r="M58" s="6">
        <v>1</v>
      </c>
      <c r="N58" s="6">
        <v>443271.836</v>
      </c>
      <c r="O58" s="6">
        <v>12.518</v>
      </c>
      <c r="P58" s="6">
        <v>6</v>
      </c>
      <c r="Q58" s="6">
        <v>255</v>
      </c>
      <c r="R58" s="6">
        <v>5549047.005</v>
      </c>
      <c r="S58" s="6">
        <v>13363863</v>
      </c>
      <c r="T58" s="6">
        <v>6</v>
      </c>
      <c r="U58" s="6">
        <v>255</v>
      </c>
      <c r="V58" s="6">
        <f>AVERAGE(O58:O60)</f>
        <v>10.1223333333333</v>
      </c>
      <c r="W58" s="6">
        <f>STDEVPA(O58:O60)</f>
        <v>1.71029165803835</v>
      </c>
      <c r="X58" s="6"/>
      <c r="Y58" s="6"/>
      <c r="Z58" s="6"/>
    </row>
    <row r="59" spans="1:26">
      <c r="A59" s="6">
        <v>2</v>
      </c>
      <c r="B59" s="6">
        <v>64027.291</v>
      </c>
      <c r="C59" s="6">
        <v>43.208</v>
      </c>
      <c r="D59" s="6">
        <v>24</v>
      </c>
      <c r="E59" s="6">
        <v>255</v>
      </c>
      <c r="F59" s="6">
        <v>2766473.274</v>
      </c>
      <c r="G59" s="6">
        <v>6662544</v>
      </c>
      <c r="H59" s="6">
        <v>24</v>
      </c>
      <c r="I59" s="6">
        <v>255</v>
      </c>
      <c r="J59" s="6"/>
      <c r="K59" s="6"/>
      <c r="L59" s="6"/>
      <c r="M59" s="6">
        <v>2</v>
      </c>
      <c r="N59" s="6">
        <v>524987</v>
      </c>
      <c r="O59" s="6">
        <v>8.636</v>
      </c>
      <c r="P59" s="6">
        <v>4</v>
      </c>
      <c r="Q59" s="6">
        <v>255</v>
      </c>
      <c r="R59" s="6">
        <v>4533754.489</v>
      </c>
      <c r="S59" s="6">
        <v>10918717</v>
      </c>
      <c r="T59" s="6">
        <v>4</v>
      </c>
      <c r="U59" s="6">
        <v>255</v>
      </c>
      <c r="V59" s="6"/>
      <c r="W59" s="6"/>
      <c r="X59" s="6"/>
      <c r="Y59" s="6"/>
      <c r="Z59" s="6"/>
    </row>
    <row r="60" spans="1:26">
      <c r="A60" s="6">
        <v>3</v>
      </c>
      <c r="B60" s="6">
        <v>54367.017</v>
      </c>
      <c r="C60" s="6">
        <v>49.42</v>
      </c>
      <c r="D60" s="6">
        <v>27</v>
      </c>
      <c r="E60" s="6">
        <v>255</v>
      </c>
      <c r="F60" s="6">
        <v>2686798.54</v>
      </c>
      <c r="G60" s="6">
        <v>6470662</v>
      </c>
      <c r="H60" s="6">
        <v>27</v>
      </c>
      <c r="I60" s="6">
        <v>255</v>
      </c>
      <c r="J60" s="6"/>
      <c r="K60" s="6"/>
      <c r="L60" s="6"/>
      <c r="M60" s="6">
        <v>3</v>
      </c>
      <c r="N60" s="6">
        <v>510935.692</v>
      </c>
      <c r="O60" s="6">
        <v>9.213</v>
      </c>
      <c r="P60" s="6">
        <v>4</v>
      </c>
      <c r="Q60" s="6">
        <v>255</v>
      </c>
      <c r="R60" s="6">
        <v>4707429.732</v>
      </c>
      <c r="S60" s="6">
        <v>11336982</v>
      </c>
      <c r="T60" s="6">
        <v>4</v>
      </c>
      <c r="U60" s="6">
        <v>255</v>
      </c>
      <c r="V60" s="6"/>
      <c r="W60" s="6"/>
      <c r="X60" s="6"/>
      <c r="Y60" s="6"/>
      <c r="Z60" s="6"/>
    </row>
    <row r="61" spans="1:26">
      <c r="A61" s="6" t="s">
        <v>34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>
      <c r="A62" s="6">
        <v>1</v>
      </c>
      <c r="B62" s="6">
        <v>67462.471</v>
      </c>
      <c r="C62" s="6">
        <v>38.119</v>
      </c>
      <c r="D62" s="6">
        <v>21</v>
      </c>
      <c r="E62" s="6">
        <v>255</v>
      </c>
      <c r="F62" s="6">
        <v>2571625.568</v>
      </c>
      <c r="G62" s="6">
        <v>6193289</v>
      </c>
      <c r="H62" s="6">
        <v>21</v>
      </c>
      <c r="I62" s="6">
        <v>255</v>
      </c>
      <c r="J62" s="6">
        <f>AVERAGE(C62:C64)</f>
        <v>36.271</v>
      </c>
      <c r="K62" s="6">
        <f>STDEVPA(C62:C64)</f>
        <v>3.08452178897583</v>
      </c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>
      <c r="A63" s="6">
        <v>2</v>
      </c>
      <c r="B63" s="6">
        <v>73534.762</v>
      </c>
      <c r="C63" s="6">
        <v>31.925</v>
      </c>
      <c r="D63" s="6">
        <v>18</v>
      </c>
      <c r="E63" s="6">
        <v>255</v>
      </c>
      <c r="F63" s="6">
        <v>2347590.672</v>
      </c>
      <c r="G63" s="6">
        <v>5653742</v>
      </c>
      <c r="H63" s="6">
        <v>18</v>
      </c>
      <c r="I63" s="6">
        <v>255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>
      <c r="A64" s="6">
        <v>3</v>
      </c>
      <c r="B64" s="6">
        <v>58021.437</v>
      </c>
      <c r="C64" s="6">
        <v>38.769</v>
      </c>
      <c r="D64" s="6">
        <v>21</v>
      </c>
      <c r="E64" s="6">
        <v>255</v>
      </c>
      <c r="F64" s="6">
        <v>2249458.232</v>
      </c>
      <c r="G64" s="6">
        <v>5417408</v>
      </c>
      <c r="H64" s="6">
        <v>21</v>
      </c>
      <c r="I64" s="6">
        <v>255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58"/>
  <sheetViews>
    <sheetView zoomScale="70" zoomScaleNormal="70" topLeftCell="K1" workbookViewId="0">
      <selection activeCell="V2" sqref="V2:X32"/>
    </sheetView>
  </sheetViews>
  <sheetFormatPr defaultColWidth="9.83333333333333" defaultRowHeight="13.8"/>
  <cols>
    <col min="1" max="20" width="9.83333333333333" style="13"/>
    <col min="21" max="21" width="14" style="13"/>
    <col min="22" max="25" width="9.83333333333333" style="13"/>
    <col min="26" max="28" width="14" style="13"/>
    <col min="29" max="16384" width="9.83333333333333" style="13"/>
  </cols>
  <sheetData>
    <row r="1" ht="14.4" spans="1:19">
      <c r="A1" s="13" t="s">
        <v>17</v>
      </c>
      <c r="B1" s="13" t="s">
        <v>38</v>
      </c>
      <c r="C1" s="13" t="s">
        <v>39</v>
      </c>
      <c r="D1" s="13" t="s">
        <v>40</v>
      </c>
      <c r="E1" s="13" t="s">
        <v>41</v>
      </c>
      <c r="H1" s="13" t="s">
        <v>0</v>
      </c>
      <c r="I1" s="19" t="s">
        <v>1</v>
      </c>
      <c r="K1" s="13" t="s">
        <v>34</v>
      </c>
      <c r="R1" s="13" t="s">
        <v>0</v>
      </c>
      <c r="S1" s="19" t="s">
        <v>1</v>
      </c>
    </row>
    <row r="2" spans="1:28">
      <c r="A2" s="13">
        <v>1</v>
      </c>
      <c r="B2" s="13">
        <v>299093</v>
      </c>
      <c r="C2" s="18">
        <v>56.534</v>
      </c>
      <c r="D2" s="13">
        <v>32</v>
      </c>
      <c r="E2" s="13">
        <v>85</v>
      </c>
      <c r="F2" s="13">
        <v>16908794</v>
      </c>
      <c r="G2" s="13">
        <v>16908794</v>
      </c>
      <c r="H2" s="13">
        <f>AVERAGE(C4,C6:C7)</f>
        <v>60.4656666666667</v>
      </c>
      <c r="I2" s="13">
        <f>STDEVPA(C4,C6:C7)</f>
        <v>1.03930404063916</v>
      </c>
      <c r="K2" s="13">
        <v>1</v>
      </c>
      <c r="L2" s="13">
        <v>160315</v>
      </c>
      <c r="M2" s="13">
        <v>43.758</v>
      </c>
      <c r="N2" s="13">
        <v>25</v>
      </c>
      <c r="O2" s="13">
        <v>85</v>
      </c>
      <c r="P2" s="13">
        <v>7015054</v>
      </c>
      <c r="Q2" s="13">
        <v>7015054</v>
      </c>
      <c r="R2" s="13">
        <f>AVERAGE(M2:M4)</f>
        <v>45.5313333333333</v>
      </c>
      <c r="S2" s="13">
        <f>STDEVPA(M2:M4)</f>
        <v>1.38873907636468</v>
      </c>
      <c r="U2" s="13">
        <f>AVERAGE(V2:X2)</f>
        <v>60.4656666666667</v>
      </c>
      <c r="V2" s="13">
        <v>61.935</v>
      </c>
      <c r="W2" s="13">
        <v>59.699</v>
      </c>
      <c r="X2" s="13">
        <v>59.763</v>
      </c>
      <c r="Z2" s="13">
        <f>V2/U2</f>
        <v>1.02430029162555</v>
      </c>
      <c r="AA2" s="13">
        <f>W2/U2</f>
        <v>0.987320628235307</v>
      </c>
      <c r="AB2" s="13">
        <f>X2/U2</f>
        <v>0.988379080139142</v>
      </c>
    </row>
    <row r="3" spans="1:28">
      <c r="A3" s="13">
        <v>2</v>
      </c>
      <c r="B3" s="13">
        <v>385675</v>
      </c>
      <c r="C3" s="18">
        <v>52.866</v>
      </c>
      <c r="D3" s="13">
        <v>31</v>
      </c>
      <c r="E3" s="13">
        <v>85</v>
      </c>
      <c r="F3" s="13">
        <v>20389067</v>
      </c>
      <c r="G3" s="13">
        <v>20389067</v>
      </c>
      <c r="K3" s="13">
        <v>2</v>
      </c>
      <c r="L3" s="13">
        <v>165424</v>
      </c>
      <c r="M3" s="13">
        <v>45.687</v>
      </c>
      <c r="N3" s="13">
        <v>26</v>
      </c>
      <c r="O3" s="13">
        <v>85</v>
      </c>
      <c r="P3" s="13">
        <v>7557698</v>
      </c>
      <c r="Q3" s="13">
        <v>7557698</v>
      </c>
      <c r="U3" s="13">
        <v>60.4656666666667</v>
      </c>
      <c r="V3" s="13">
        <v>39.172</v>
      </c>
      <c r="W3" s="13">
        <v>37.226</v>
      </c>
      <c r="X3" s="13">
        <v>38.972</v>
      </c>
      <c r="Z3" s="13">
        <f t="shared" ref="Z3:Z32" si="0">V3/U3</f>
        <v>0.647838718391153</v>
      </c>
      <c r="AA3" s="13">
        <f t="shared" ref="AA3:AA32" si="1">W3/U3</f>
        <v>0.615655165190163</v>
      </c>
      <c r="AB3" s="13">
        <f t="shared" ref="AB3:AB32" si="2">X3/U3</f>
        <v>0.644531056191668</v>
      </c>
    </row>
    <row r="4" spans="1:27">
      <c r="A4" s="13">
        <v>3</v>
      </c>
      <c r="B4" s="13">
        <v>307527</v>
      </c>
      <c r="C4" s="13">
        <v>61.935</v>
      </c>
      <c r="D4" s="13">
        <v>36</v>
      </c>
      <c r="E4" s="13">
        <v>85</v>
      </c>
      <c r="F4" s="13">
        <v>19046713</v>
      </c>
      <c r="G4" s="13">
        <v>19046713</v>
      </c>
      <c r="K4" s="13">
        <v>3</v>
      </c>
      <c r="L4" s="13">
        <v>184925</v>
      </c>
      <c r="M4" s="13">
        <v>47.149</v>
      </c>
      <c r="N4" s="13">
        <v>27</v>
      </c>
      <c r="O4" s="13">
        <v>85</v>
      </c>
      <c r="P4" s="13">
        <v>8719025</v>
      </c>
      <c r="Q4" s="13">
        <v>8719025</v>
      </c>
      <c r="U4" s="13">
        <v>60.4656666666667</v>
      </c>
      <c r="V4" s="13">
        <v>40.908</v>
      </c>
      <c r="W4" s="13">
        <v>43.202</v>
      </c>
      <c r="Z4" s="13">
        <f t="shared" si="0"/>
        <v>0.676549226282684</v>
      </c>
      <c r="AA4" s="13">
        <f t="shared" si="1"/>
        <v>0.714488111710778</v>
      </c>
    </row>
    <row r="5" spans="1:27">
      <c r="A5" s="13">
        <v>4</v>
      </c>
      <c r="B5" s="13">
        <v>261349</v>
      </c>
      <c r="C5" s="18">
        <v>55.131</v>
      </c>
      <c r="D5" s="13">
        <v>31</v>
      </c>
      <c r="E5" s="13">
        <v>85</v>
      </c>
      <c r="F5" s="13">
        <v>14408406</v>
      </c>
      <c r="G5" s="13">
        <v>14408406</v>
      </c>
      <c r="U5" s="13">
        <v>60.4656666666667</v>
      </c>
      <c r="V5" s="13">
        <v>40.895</v>
      </c>
      <c r="W5" s="13">
        <v>39.856</v>
      </c>
      <c r="Z5" s="13">
        <f t="shared" si="0"/>
        <v>0.676334228239717</v>
      </c>
      <c r="AA5" s="13">
        <f t="shared" si="1"/>
        <v>0.659150923113392</v>
      </c>
    </row>
    <row r="6" spans="1:28">
      <c r="A6" s="13">
        <v>5</v>
      </c>
      <c r="B6" s="13">
        <v>327979</v>
      </c>
      <c r="C6" s="13">
        <v>59.699</v>
      </c>
      <c r="D6" s="13">
        <v>34</v>
      </c>
      <c r="E6" s="13">
        <v>85</v>
      </c>
      <c r="F6" s="13">
        <v>19579949</v>
      </c>
      <c r="G6" s="13">
        <v>19579949</v>
      </c>
      <c r="U6" s="13">
        <v>60.4656666666667</v>
      </c>
      <c r="V6" s="13">
        <v>57.15</v>
      </c>
      <c r="W6" s="13">
        <v>51.199</v>
      </c>
      <c r="X6" s="13">
        <v>43.746</v>
      </c>
      <c r="Z6" s="13">
        <f t="shared" si="0"/>
        <v>0.945164473502869</v>
      </c>
      <c r="AA6" s="13">
        <f t="shared" si="1"/>
        <v>0.84674498475719</v>
      </c>
      <c r="AB6" s="13">
        <f t="shared" si="2"/>
        <v>0.723484952893378</v>
      </c>
    </row>
    <row r="7" spans="1:28">
      <c r="A7" s="13">
        <v>6</v>
      </c>
      <c r="B7" s="13">
        <v>298153</v>
      </c>
      <c r="C7" s="13">
        <v>59.763</v>
      </c>
      <c r="D7" s="13">
        <v>34</v>
      </c>
      <c r="E7" s="13">
        <v>85</v>
      </c>
      <c r="F7" s="13">
        <v>17818454</v>
      </c>
      <c r="G7" s="13">
        <v>17818454</v>
      </c>
      <c r="U7" s="13">
        <v>60.4656666666667</v>
      </c>
      <c r="V7" s="13">
        <v>53.376</v>
      </c>
      <c r="W7" s="13">
        <v>52.469</v>
      </c>
      <c r="X7" s="13">
        <v>51.703</v>
      </c>
      <c r="Z7" s="13">
        <f t="shared" si="0"/>
        <v>0.882748887798585</v>
      </c>
      <c r="AA7" s="13">
        <f t="shared" si="1"/>
        <v>0.86774863972392</v>
      </c>
      <c r="AB7" s="13">
        <f t="shared" si="2"/>
        <v>0.855080293499893</v>
      </c>
    </row>
    <row r="8" spans="1:28">
      <c r="A8" s="13" t="s">
        <v>20</v>
      </c>
      <c r="K8" s="13" t="s">
        <v>2</v>
      </c>
      <c r="U8" s="13">
        <v>60.4656666666667</v>
      </c>
      <c r="V8" s="13">
        <v>52.326</v>
      </c>
      <c r="W8" s="13">
        <v>54.619</v>
      </c>
      <c r="X8" s="13">
        <v>50.659</v>
      </c>
      <c r="Z8" s="13">
        <f t="shared" si="0"/>
        <v>0.865383661251289</v>
      </c>
      <c r="AA8" s="13">
        <f t="shared" si="1"/>
        <v>0.903306008368385</v>
      </c>
      <c r="AB8" s="13">
        <f t="shared" si="2"/>
        <v>0.83781429681858</v>
      </c>
    </row>
    <row r="9" spans="1:27">
      <c r="A9" s="13">
        <v>1</v>
      </c>
      <c r="B9" s="13">
        <v>131555</v>
      </c>
      <c r="C9" s="13">
        <v>39.172</v>
      </c>
      <c r="D9" s="13">
        <v>22</v>
      </c>
      <c r="E9" s="13">
        <v>85</v>
      </c>
      <c r="F9" s="13">
        <v>5153275</v>
      </c>
      <c r="G9" s="13">
        <v>5153275</v>
      </c>
      <c r="H9" s="13">
        <f>AVERAGE(C9:C11)</f>
        <v>38.4566666666667</v>
      </c>
      <c r="I9" s="13">
        <f>STDEVPA(C9:C11)</f>
        <v>0.874034832766343</v>
      </c>
      <c r="K9" s="13">
        <v>1</v>
      </c>
      <c r="L9" s="13">
        <v>161416</v>
      </c>
      <c r="M9" s="13">
        <v>38.462</v>
      </c>
      <c r="N9" s="13">
        <v>22</v>
      </c>
      <c r="O9" s="13">
        <v>85</v>
      </c>
      <c r="P9" s="13">
        <v>6208419</v>
      </c>
      <c r="Q9" s="13">
        <v>6208419</v>
      </c>
      <c r="R9" s="13">
        <f>AVERAGE(M9:M11)</f>
        <v>36.114</v>
      </c>
      <c r="S9" s="13">
        <f>STDEVPA(M9:M11)</f>
        <v>1.74911482375134</v>
      </c>
      <c r="U9" s="13">
        <v>60.4656666666667</v>
      </c>
      <c r="V9" s="13">
        <v>38.724</v>
      </c>
      <c r="W9" s="13">
        <v>38.417</v>
      </c>
      <c r="Z9" s="13">
        <f t="shared" si="0"/>
        <v>0.640429555064306</v>
      </c>
      <c r="AA9" s="13">
        <f t="shared" si="1"/>
        <v>0.635352293588097</v>
      </c>
    </row>
    <row r="10" spans="1:28">
      <c r="A10" s="13">
        <v>2</v>
      </c>
      <c r="B10" s="13">
        <v>148250</v>
      </c>
      <c r="C10" s="13">
        <v>37.226</v>
      </c>
      <c r="D10" s="13">
        <v>21</v>
      </c>
      <c r="E10" s="13">
        <v>85</v>
      </c>
      <c r="F10" s="13">
        <v>5518815</v>
      </c>
      <c r="G10" s="13">
        <v>5518815</v>
      </c>
      <c r="K10" s="13">
        <v>2</v>
      </c>
      <c r="L10" s="13">
        <v>207517</v>
      </c>
      <c r="M10" s="13">
        <v>34.266</v>
      </c>
      <c r="N10" s="13">
        <v>20</v>
      </c>
      <c r="O10" s="13">
        <v>85</v>
      </c>
      <c r="P10" s="13">
        <v>7110750</v>
      </c>
      <c r="Q10" s="13">
        <v>7110750</v>
      </c>
      <c r="U10" s="13">
        <v>60.4656666666667</v>
      </c>
      <c r="V10" s="13">
        <v>40.098</v>
      </c>
      <c r="W10" s="13">
        <v>43.993</v>
      </c>
      <c r="X10" s="13">
        <v>42.093</v>
      </c>
      <c r="Z10" s="13">
        <f t="shared" si="0"/>
        <v>0.663153194374769</v>
      </c>
      <c r="AA10" s="13">
        <f t="shared" si="1"/>
        <v>0.727569915709742</v>
      </c>
      <c r="AB10" s="13">
        <f t="shared" si="2"/>
        <v>0.696147124814633</v>
      </c>
    </row>
    <row r="11" spans="1:28">
      <c r="A11" s="13">
        <v>3</v>
      </c>
      <c r="B11" s="13">
        <v>132305</v>
      </c>
      <c r="C11" s="13">
        <v>38.972</v>
      </c>
      <c r="D11" s="13">
        <v>22</v>
      </c>
      <c r="E11" s="13">
        <v>85</v>
      </c>
      <c r="F11" s="13">
        <v>5156196</v>
      </c>
      <c r="G11" s="13">
        <v>5156196</v>
      </c>
      <c r="K11" s="13">
        <v>3</v>
      </c>
      <c r="L11" s="13">
        <v>180596</v>
      </c>
      <c r="M11" s="13">
        <v>35.614</v>
      </c>
      <c r="N11" s="13">
        <v>20</v>
      </c>
      <c r="O11" s="13">
        <v>85</v>
      </c>
      <c r="P11" s="13">
        <v>6431734</v>
      </c>
      <c r="Q11" s="13">
        <v>6431734</v>
      </c>
      <c r="U11" s="13">
        <v>60.4656666666667</v>
      </c>
      <c r="V11" s="13">
        <v>37.198</v>
      </c>
      <c r="W11" s="13">
        <v>41.588</v>
      </c>
      <c r="X11" s="13">
        <v>48.835</v>
      </c>
      <c r="Z11" s="13">
        <f t="shared" si="0"/>
        <v>0.615192092482235</v>
      </c>
      <c r="AA11" s="13">
        <f t="shared" si="1"/>
        <v>0.687795277760933</v>
      </c>
      <c r="AB11" s="13">
        <f t="shared" si="2"/>
        <v>0.807648417559276</v>
      </c>
    </row>
    <row r="12" spans="1:27">
      <c r="A12" s="13" t="s">
        <v>21</v>
      </c>
      <c r="K12" s="13" t="s">
        <v>3</v>
      </c>
      <c r="U12" s="13">
        <v>60.4656666666667</v>
      </c>
      <c r="V12" s="13">
        <v>33.669</v>
      </c>
      <c r="W12" s="13">
        <v>33.412</v>
      </c>
      <c r="Z12" s="13">
        <f t="shared" si="0"/>
        <v>0.55682839297232</v>
      </c>
      <c r="AA12" s="13">
        <f t="shared" si="1"/>
        <v>0.552578047045982</v>
      </c>
    </row>
    <row r="13" spans="1:28">
      <c r="A13" s="13">
        <v>1</v>
      </c>
      <c r="B13" s="13">
        <v>137502</v>
      </c>
      <c r="C13" s="13">
        <v>40.908</v>
      </c>
      <c r="D13" s="13">
        <v>23</v>
      </c>
      <c r="E13" s="13">
        <v>85</v>
      </c>
      <c r="F13" s="13">
        <v>5624897</v>
      </c>
      <c r="G13" s="13">
        <v>5624897</v>
      </c>
      <c r="H13" s="13">
        <f>AVERAGE(C13:C14)</f>
        <v>42.055</v>
      </c>
      <c r="I13" s="13">
        <f>STDEVPA(C13:C14)</f>
        <v>1.147</v>
      </c>
      <c r="K13" s="13">
        <v>1</v>
      </c>
      <c r="L13" s="13">
        <v>1003988</v>
      </c>
      <c r="M13" s="13">
        <v>11.692</v>
      </c>
      <c r="N13" s="13">
        <v>5</v>
      </c>
      <c r="O13" s="13">
        <v>85</v>
      </c>
      <c r="P13" s="13">
        <v>11738746</v>
      </c>
      <c r="Q13" s="13">
        <v>11738746</v>
      </c>
      <c r="R13" s="13">
        <f>AVERAGE(M13:M14)</f>
        <v>11.195</v>
      </c>
      <c r="S13" s="13">
        <f>STDEVPA(M13:M14)</f>
        <v>0.497</v>
      </c>
      <c r="U13" s="13">
        <v>60.4656666666667</v>
      </c>
      <c r="V13" s="13">
        <v>44.405</v>
      </c>
      <c r="W13" s="13">
        <v>45.174</v>
      </c>
      <c r="X13" s="13">
        <v>45.895</v>
      </c>
      <c r="Z13" s="13">
        <f t="shared" si="0"/>
        <v>0.734383699840681</v>
      </c>
      <c r="AA13" s="13">
        <f t="shared" si="1"/>
        <v>0.747101660997701</v>
      </c>
      <c r="AB13" s="13">
        <f t="shared" si="2"/>
        <v>0.759025783226845</v>
      </c>
    </row>
    <row r="14" spans="1:27">
      <c r="A14" s="13">
        <v>2</v>
      </c>
      <c r="B14" s="13">
        <v>137827</v>
      </c>
      <c r="C14" s="13">
        <v>43.202</v>
      </c>
      <c r="D14" s="13">
        <v>24</v>
      </c>
      <c r="E14" s="13">
        <v>85</v>
      </c>
      <c r="F14" s="13">
        <v>5954456</v>
      </c>
      <c r="G14" s="13">
        <v>5954456</v>
      </c>
      <c r="K14" s="13">
        <v>2</v>
      </c>
      <c r="L14" s="13">
        <v>964557</v>
      </c>
      <c r="M14" s="13">
        <v>10.698</v>
      </c>
      <c r="N14" s="13">
        <v>5</v>
      </c>
      <c r="O14" s="13">
        <v>85</v>
      </c>
      <c r="P14" s="13">
        <v>10318539</v>
      </c>
      <c r="Q14" s="13">
        <v>10318539</v>
      </c>
      <c r="U14" s="13">
        <v>60.4656666666667</v>
      </c>
      <c r="V14" s="13">
        <v>47.792</v>
      </c>
      <c r="W14" s="13">
        <v>47.833</v>
      </c>
      <c r="Z14" s="13">
        <f t="shared" si="0"/>
        <v>0.790398959188961</v>
      </c>
      <c r="AA14" s="13">
        <f t="shared" si="1"/>
        <v>0.791077029939856</v>
      </c>
    </row>
    <row r="15" spans="1:28">
      <c r="A15" s="18">
        <v>2</v>
      </c>
      <c r="B15" s="18">
        <v>1155858</v>
      </c>
      <c r="C15" s="18">
        <v>11.856</v>
      </c>
      <c r="D15" s="18">
        <v>5</v>
      </c>
      <c r="E15" s="18">
        <v>85</v>
      </c>
      <c r="F15" s="18">
        <v>13703926</v>
      </c>
      <c r="G15" s="18">
        <v>13703926</v>
      </c>
      <c r="K15" s="13">
        <v>3</v>
      </c>
      <c r="L15" s="13">
        <v>2411460</v>
      </c>
      <c r="M15" s="18">
        <v>6.363</v>
      </c>
      <c r="N15" s="13">
        <v>4</v>
      </c>
      <c r="O15" s="13">
        <v>85</v>
      </c>
      <c r="P15" s="13">
        <v>15343453</v>
      </c>
      <c r="Q15" s="13">
        <v>15343453</v>
      </c>
      <c r="U15" s="13">
        <v>60.4656666666667</v>
      </c>
      <c r="V15" s="13">
        <v>44.091</v>
      </c>
      <c r="W15" s="13">
        <v>45.54</v>
      </c>
      <c r="X15" s="13">
        <v>46.867</v>
      </c>
      <c r="Z15" s="13">
        <f t="shared" si="0"/>
        <v>0.729190670187489</v>
      </c>
      <c r="AA15" s="13">
        <f t="shared" si="1"/>
        <v>0.753154682822759</v>
      </c>
      <c r="AB15" s="13">
        <f t="shared" si="2"/>
        <v>0.775101021516343</v>
      </c>
    </row>
    <row r="16" spans="1:27">
      <c r="A16" s="13" t="s">
        <v>22</v>
      </c>
      <c r="K16" s="13" t="s">
        <v>4</v>
      </c>
      <c r="U16" s="13">
        <v>60.4656666666667</v>
      </c>
      <c r="V16" s="13">
        <v>43.565</v>
      </c>
      <c r="W16" s="13">
        <v>41.819</v>
      </c>
      <c r="Z16" s="13">
        <f t="shared" si="0"/>
        <v>0.720491518602843</v>
      </c>
      <c r="AA16" s="13">
        <f t="shared" si="1"/>
        <v>0.691615627601339</v>
      </c>
    </row>
    <row r="17" spans="1:28">
      <c r="A17" s="13">
        <v>1</v>
      </c>
      <c r="B17" s="13">
        <v>1120440</v>
      </c>
      <c r="C17" s="18">
        <v>12.548</v>
      </c>
      <c r="D17" s="13">
        <v>5</v>
      </c>
      <c r="E17" s="13">
        <v>85</v>
      </c>
      <c r="F17" s="13">
        <v>14059118</v>
      </c>
      <c r="G17" s="13">
        <v>14059118</v>
      </c>
      <c r="H17" s="13">
        <f>AVERAGE(C18:C19)</f>
        <v>40.3755</v>
      </c>
      <c r="I17" s="13">
        <f>STDEVPA(C18:C19)</f>
        <v>0.519500000000001</v>
      </c>
      <c r="K17" s="13">
        <v>1</v>
      </c>
      <c r="L17" s="13">
        <v>1080756</v>
      </c>
      <c r="M17" s="13">
        <v>10.343</v>
      </c>
      <c r="N17" s="13">
        <v>5</v>
      </c>
      <c r="O17" s="13">
        <v>85</v>
      </c>
      <c r="P17" s="13">
        <v>11178596</v>
      </c>
      <c r="Q17" s="13">
        <v>11178596</v>
      </c>
      <c r="R17" s="13">
        <f>AVERAGE(M17:M18)</f>
        <v>10.5465</v>
      </c>
      <c r="S17" s="13">
        <f>STDEVPA(M17:M18)</f>
        <v>0.2035</v>
      </c>
      <c r="U17" s="13">
        <v>60.4656666666667</v>
      </c>
      <c r="V17" s="13">
        <v>43.758</v>
      </c>
      <c r="W17" s="13">
        <v>45.687</v>
      </c>
      <c r="X17" s="13">
        <v>47.149</v>
      </c>
      <c r="Z17" s="13">
        <f t="shared" si="0"/>
        <v>0.723683412625347</v>
      </c>
      <c r="AA17" s="13">
        <f t="shared" si="1"/>
        <v>0.75558581453938</v>
      </c>
      <c r="AB17" s="13">
        <f t="shared" si="2"/>
        <v>0.779764825217617</v>
      </c>
    </row>
    <row r="18" spans="1:28">
      <c r="A18" s="13">
        <v>2</v>
      </c>
      <c r="B18" s="13">
        <v>196106</v>
      </c>
      <c r="C18" s="13">
        <v>40.895</v>
      </c>
      <c r="D18" s="13">
        <v>23</v>
      </c>
      <c r="E18" s="13">
        <v>85</v>
      </c>
      <c r="F18" s="13">
        <v>8019848</v>
      </c>
      <c r="G18" s="13">
        <v>8019848</v>
      </c>
      <c r="K18" s="13">
        <v>2</v>
      </c>
      <c r="L18" s="13">
        <v>1018186</v>
      </c>
      <c r="M18" s="13">
        <v>10.75</v>
      </c>
      <c r="N18" s="13">
        <v>5</v>
      </c>
      <c r="O18" s="13">
        <v>85</v>
      </c>
      <c r="P18" s="13">
        <v>10945490</v>
      </c>
      <c r="Q18" s="13">
        <v>10945490</v>
      </c>
      <c r="U18" s="13">
        <v>60.4656666666667</v>
      </c>
      <c r="V18" s="13">
        <v>38.462</v>
      </c>
      <c r="W18" s="13">
        <v>34.266</v>
      </c>
      <c r="X18" s="13">
        <v>35.614</v>
      </c>
      <c r="Z18" s="13">
        <f t="shared" si="0"/>
        <v>0.636096517582981</v>
      </c>
      <c r="AA18" s="13">
        <f t="shared" si="1"/>
        <v>0.566701764637783</v>
      </c>
      <c r="AB18" s="13">
        <f t="shared" si="2"/>
        <v>0.588995407862313</v>
      </c>
    </row>
    <row r="19" spans="1:27">
      <c r="A19" s="13">
        <v>3</v>
      </c>
      <c r="B19" s="13">
        <v>113239</v>
      </c>
      <c r="C19" s="13">
        <v>39.856</v>
      </c>
      <c r="D19" s="13">
        <v>22</v>
      </c>
      <c r="E19" s="13">
        <v>85</v>
      </c>
      <c r="F19" s="13">
        <v>4513203</v>
      </c>
      <c r="G19" s="13">
        <v>4513203</v>
      </c>
      <c r="K19" s="13">
        <v>3</v>
      </c>
      <c r="L19" s="13">
        <v>2106000</v>
      </c>
      <c r="M19" s="18">
        <v>6.673</v>
      </c>
      <c r="N19" s="13">
        <v>4</v>
      </c>
      <c r="O19" s="13">
        <v>85</v>
      </c>
      <c r="P19" s="13">
        <v>14052607</v>
      </c>
      <c r="Q19" s="13">
        <v>14052607</v>
      </c>
      <c r="U19" s="13">
        <v>60.4656666666667</v>
      </c>
      <c r="V19" s="13">
        <v>11.692</v>
      </c>
      <c r="W19" s="13">
        <v>10.698</v>
      </c>
      <c r="Z19" s="13">
        <f t="shared" si="0"/>
        <v>0.193365932181899</v>
      </c>
      <c r="AA19" s="13">
        <f t="shared" si="1"/>
        <v>0.176926851050458</v>
      </c>
    </row>
    <row r="20" spans="1:27">
      <c r="A20" s="13" t="s">
        <v>23</v>
      </c>
      <c r="K20" s="13" t="s">
        <v>5</v>
      </c>
      <c r="U20" s="13">
        <v>60.4656666666667</v>
      </c>
      <c r="V20" s="13">
        <v>10.343</v>
      </c>
      <c r="W20" s="13">
        <v>10.75</v>
      </c>
      <c r="Z20" s="13">
        <f t="shared" si="0"/>
        <v>0.171055750646372</v>
      </c>
      <c r="AA20" s="13">
        <f t="shared" si="1"/>
        <v>0.177786843222325</v>
      </c>
    </row>
    <row r="21" spans="1:28">
      <c r="A21" s="13">
        <v>1</v>
      </c>
      <c r="B21" s="13">
        <v>202500</v>
      </c>
      <c r="C21" s="13">
        <v>57.15</v>
      </c>
      <c r="D21" s="13">
        <v>32</v>
      </c>
      <c r="E21" s="13">
        <v>85</v>
      </c>
      <c r="F21" s="13">
        <v>11572925</v>
      </c>
      <c r="G21" s="13">
        <v>11572925</v>
      </c>
      <c r="H21" s="13">
        <f>AVERAGE(C21:C23)</f>
        <v>50.6983333333333</v>
      </c>
      <c r="I21" s="13">
        <f>STDEVPA(C21:C23)</f>
        <v>5.48360005430334</v>
      </c>
      <c r="K21" s="13">
        <v>1</v>
      </c>
      <c r="L21" s="13">
        <v>1239488</v>
      </c>
      <c r="M21" s="13">
        <v>10.562</v>
      </c>
      <c r="N21" s="13">
        <v>5</v>
      </c>
      <c r="O21" s="13">
        <v>85</v>
      </c>
      <c r="P21" s="13">
        <v>13090878</v>
      </c>
      <c r="Q21" s="13">
        <v>13090878</v>
      </c>
      <c r="R21" s="13">
        <f>AVERAGE(M21:M23)</f>
        <v>10.8046666666667</v>
      </c>
      <c r="S21" s="13">
        <f>STDEVPA(M21:M23)</f>
        <v>0.272331089342041</v>
      </c>
      <c r="U21" s="13">
        <v>60.4656666666667</v>
      </c>
      <c r="V21" s="13">
        <v>10.562</v>
      </c>
      <c r="W21" s="13">
        <v>10.667</v>
      </c>
      <c r="X21" s="13">
        <v>11.185</v>
      </c>
      <c r="Z21" s="13">
        <f t="shared" si="0"/>
        <v>0.174677640754809</v>
      </c>
      <c r="AA21" s="13">
        <f t="shared" si="1"/>
        <v>0.176414163409538</v>
      </c>
      <c r="AB21" s="13">
        <f t="shared" si="2"/>
        <v>0.184981008506205</v>
      </c>
    </row>
    <row r="22" spans="1:28">
      <c r="A22" s="13">
        <v>2</v>
      </c>
      <c r="B22" s="13">
        <v>185341</v>
      </c>
      <c r="C22" s="13">
        <v>51.199</v>
      </c>
      <c r="D22" s="13">
        <v>29</v>
      </c>
      <c r="E22" s="13">
        <v>85</v>
      </c>
      <c r="F22" s="13">
        <v>9489272</v>
      </c>
      <c r="G22" s="13">
        <v>9489272</v>
      </c>
      <c r="K22" s="13">
        <v>2</v>
      </c>
      <c r="L22" s="13">
        <v>1127972</v>
      </c>
      <c r="M22" s="13">
        <v>10.667</v>
      </c>
      <c r="N22" s="13">
        <v>5</v>
      </c>
      <c r="O22" s="13">
        <v>85</v>
      </c>
      <c r="P22" s="13">
        <v>12031639</v>
      </c>
      <c r="Q22" s="13">
        <v>12031639</v>
      </c>
      <c r="U22" s="13">
        <v>60.4656666666667</v>
      </c>
      <c r="V22" s="13">
        <v>49.294</v>
      </c>
      <c r="W22" s="13">
        <v>47.483</v>
      </c>
      <c r="X22" s="13">
        <v>46.959</v>
      </c>
      <c r="Z22" s="13">
        <f t="shared" si="0"/>
        <v>0.815239502307094</v>
      </c>
      <c r="AA22" s="13">
        <f t="shared" si="1"/>
        <v>0.785288621090757</v>
      </c>
      <c r="AB22" s="13">
        <f t="shared" si="2"/>
        <v>0.776622546128106</v>
      </c>
    </row>
    <row r="23" spans="1:28">
      <c r="A23" s="13">
        <v>3</v>
      </c>
      <c r="B23" s="13">
        <v>184021</v>
      </c>
      <c r="C23" s="13">
        <v>43.746</v>
      </c>
      <c r="D23" s="13">
        <v>25</v>
      </c>
      <c r="E23" s="13">
        <v>85</v>
      </c>
      <c r="F23" s="13">
        <v>8050128</v>
      </c>
      <c r="G23" s="13">
        <v>8050128</v>
      </c>
      <c r="K23" s="13">
        <v>3</v>
      </c>
      <c r="L23" s="13">
        <v>1251706</v>
      </c>
      <c r="M23" s="13">
        <v>11.185</v>
      </c>
      <c r="N23" s="13">
        <v>5</v>
      </c>
      <c r="O23" s="13">
        <v>85</v>
      </c>
      <c r="P23" s="13">
        <v>13999920</v>
      </c>
      <c r="Q23" s="13">
        <v>13999920</v>
      </c>
      <c r="U23" s="13">
        <v>60.4656666666667</v>
      </c>
      <c r="V23" s="13">
        <v>58.623</v>
      </c>
      <c r="W23" s="13">
        <v>55.384</v>
      </c>
      <c r="X23" s="13">
        <v>57.757</v>
      </c>
      <c r="Z23" s="13">
        <f t="shared" si="0"/>
        <v>0.969525405602077</v>
      </c>
      <c r="AA23" s="13">
        <f t="shared" si="1"/>
        <v>0.915957816281416</v>
      </c>
      <c r="AB23" s="13">
        <f t="shared" si="2"/>
        <v>0.955203228278307</v>
      </c>
    </row>
    <row r="24" spans="1:27">
      <c r="A24" s="13" t="s">
        <v>24</v>
      </c>
      <c r="K24" s="13" t="s">
        <v>6</v>
      </c>
      <c r="U24" s="13">
        <v>60.4656666666667</v>
      </c>
      <c r="V24" s="13">
        <v>11.405</v>
      </c>
      <c r="W24" s="13">
        <v>12.033</v>
      </c>
      <c r="Z24" s="13">
        <f t="shared" si="0"/>
        <v>0.188619436925638</v>
      </c>
      <c r="AA24" s="13">
        <f t="shared" si="1"/>
        <v>0.199005496232021</v>
      </c>
    </row>
    <row r="25" spans="1:28">
      <c r="A25" s="13">
        <v>1</v>
      </c>
      <c r="B25" s="13">
        <v>167462</v>
      </c>
      <c r="C25" s="13">
        <v>53.376</v>
      </c>
      <c r="D25" s="13">
        <v>30</v>
      </c>
      <c r="E25" s="13">
        <v>85</v>
      </c>
      <c r="F25" s="13">
        <v>8938534</v>
      </c>
      <c r="G25" s="13">
        <v>8938534</v>
      </c>
      <c r="H25" s="13">
        <f>AVERAGE(C25:C27)</f>
        <v>52.516</v>
      </c>
      <c r="I25" s="13">
        <f>STDEVPA(C25:C27)</f>
        <v>0.683807477779136</v>
      </c>
      <c r="K25" s="13">
        <v>1</v>
      </c>
      <c r="L25" s="13">
        <v>178262</v>
      </c>
      <c r="M25" s="13">
        <v>49.294</v>
      </c>
      <c r="N25" s="13">
        <v>28</v>
      </c>
      <c r="O25" s="13">
        <v>85</v>
      </c>
      <c r="P25" s="13">
        <v>8787245</v>
      </c>
      <c r="Q25" s="13">
        <v>8787245</v>
      </c>
      <c r="R25" s="13">
        <f>AVERAGE(M25:M27)</f>
        <v>47.912</v>
      </c>
      <c r="S25" s="13">
        <f>STDEVPA(M25:M27)</f>
        <v>1.00036226771438</v>
      </c>
      <c r="U25" s="13">
        <v>60.4656666666667</v>
      </c>
      <c r="V25" s="13">
        <v>51.687</v>
      </c>
      <c r="W25" s="13">
        <v>50.836</v>
      </c>
      <c r="X25" s="13">
        <v>46.438</v>
      </c>
      <c r="Z25" s="13">
        <f t="shared" si="0"/>
        <v>0.854815680523934</v>
      </c>
      <c r="AA25" s="13">
        <f t="shared" si="1"/>
        <v>0.840741577865125</v>
      </c>
      <c r="AB25" s="13">
        <f t="shared" si="2"/>
        <v>0.768006086098447</v>
      </c>
    </row>
    <row r="26" spans="1:27">
      <c r="A26" s="13">
        <v>2</v>
      </c>
      <c r="B26" s="13">
        <v>152049</v>
      </c>
      <c r="C26" s="13">
        <v>52.469</v>
      </c>
      <c r="D26" s="13">
        <v>30</v>
      </c>
      <c r="E26" s="13">
        <v>85</v>
      </c>
      <c r="F26" s="13">
        <v>7977843</v>
      </c>
      <c r="G26" s="13">
        <v>7977843</v>
      </c>
      <c r="K26" s="13">
        <v>2</v>
      </c>
      <c r="L26" s="13">
        <v>175297</v>
      </c>
      <c r="M26" s="13">
        <v>47.483</v>
      </c>
      <c r="N26" s="13">
        <v>27</v>
      </c>
      <c r="O26" s="13">
        <v>85</v>
      </c>
      <c r="P26" s="13">
        <v>8323605</v>
      </c>
      <c r="Q26" s="13">
        <v>8323605</v>
      </c>
      <c r="U26" s="13">
        <v>60.4656666666667</v>
      </c>
      <c r="V26" s="13">
        <v>49.273</v>
      </c>
      <c r="W26" s="13">
        <v>47.399</v>
      </c>
      <c r="Z26" s="13">
        <f t="shared" si="0"/>
        <v>0.814892197776149</v>
      </c>
      <c r="AA26" s="13">
        <f t="shared" si="1"/>
        <v>0.783899402966973</v>
      </c>
    </row>
    <row r="27" spans="1:28">
      <c r="A27" s="13">
        <v>3</v>
      </c>
      <c r="B27" s="13">
        <v>140055</v>
      </c>
      <c r="C27" s="13">
        <v>51.703</v>
      </c>
      <c r="D27" s="13">
        <v>28</v>
      </c>
      <c r="E27" s="13">
        <v>85</v>
      </c>
      <c r="F27" s="13">
        <v>7241211</v>
      </c>
      <c r="G27" s="13">
        <v>7241211</v>
      </c>
      <c r="K27" s="13">
        <v>3</v>
      </c>
      <c r="L27" s="13">
        <v>191249</v>
      </c>
      <c r="M27" s="13">
        <v>46.959</v>
      </c>
      <c r="N27" s="13">
        <v>27</v>
      </c>
      <c r="O27" s="13">
        <v>85</v>
      </c>
      <c r="P27" s="13">
        <v>8980892</v>
      </c>
      <c r="Q27" s="13">
        <v>8980892</v>
      </c>
      <c r="U27" s="13">
        <v>60.4656666666667</v>
      </c>
      <c r="V27" s="13">
        <v>50.412</v>
      </c>
      <c r="W27" s="13">
        <v>52.991</v>
      </c>
      <c r="X27" s="13">
        <v>50.93</v>
      </c>
      <c r="Z27" s="13">
        <f t="shared" si="0"/>
        <v>0.833729334002216</v>
      </c>
      <c r="AA27" s="13">
        <f t="shared" si="1"/>
        <v>0.876381638064577</v>
      </c>
      <c r="AB27" s="13">
        <f t="shared" si="2"/>
        <v>0.842296179098883</v>
      </c>
    </row>
    <row r="28" spans="1:27">
      <c r="A28" s="13" t="s">
        <v>25</v>
      </c>
      <c r="K28" s="13" t="s">
        <v>7</v>
      </c>
      <c r="U28" s="13">
        <v>60.4656666666667</v>
      </c>
      <c r="V28" s="13">
        <v>38.517</v>
      </c>
      <c r="W28" s="13">
        <v>39.542</v>
      </c>
      <c r="Z28" s="13">
        <f t="shared" si="0"/>
        <v>0.637006124687839</v>
      </c>
      <c r="AA28" s="13">
        <f t="shared" si="1"/>
        <v>0.653957893460201</v>
      </c>
    </row>
    <row r="29" spans="1:28">
      <c r="A29" s="13">
        <v>1</v>
      </c>
      <c r="B29" s="13">
        <v>157409</v>
      </c>
      <c r="C29" s="13">
        <v>52.326</v>
      </c>
      <c r="D29" s="13">
        <v>29</v>
      </c>
      <c r="E29" s="13">
        <v>85</v>
      </c>
      <c r="F29" s="13">
        <v>8236582</v>
      </c>
      <c r="G29" s="13">
        <v>8236582</v>
      </c>
      <c r="H29" s="13">
        <f>AVERAGE(C29:C31)</f>
        <v>52.5346666666667</v>
      </c>
      <c r="I29" s="13">
        <f>STDEVPA(C29:C31)</f>
        <v>1.62338254545529</v>
      </c>
      <c r="K29" s="13">
        <v>1</v>
      </c>
      <c r="L29" s="13">
        <v>268161</v>
      </c>
      <c r="M29" s="13">
        <v>58.623</v>
      </c>
      <c r="N29" s="13">
        <v>33</v>
      </c>
      <c r="O29" s="13">
        <v>85</v>
      </c>
      <c r="P29" s="13">
        <v>15720338</v>
      </c>
      <c r="Q29" s="13">
        <v>15720338</v>
      </c>
      <c r="R29" s="13">
        <f>AVERAGE(M29:M31)</f>
        <v>57.2546666666667</v>
      </c>
      <c r="S29" s="13">
        <f>STDEVPA(M29:M31)</f>
        <v>1.36919303078695</v>
      </c>
      <c r="U29" s="13">
        <v>60.4656666666667</v>
      </c>
      <c r="V29" s="13">
        <v>43.844</v>
      </c>
      <c r="W29" s="13">
        <v>46.948</v>
      </c>
      <c r="X29" s="13">
        <v>43.721</v>
      </c>
      <c r="Z29" s="13">
        <f t="shared" si="0"/>
        <v>0.725105707371125</v>
      </c>
      <c r="AA29" s="13">
        <f t="shared" si="1"/>
        <v>0.776440624707134</v>
      </c>
      <c r="AB29" s="13">
        <f t="shared" si="2"/>
        <v>0.723071495118442</v>
      </c>
    </row>
    <row r="30" spans="1:27">
      <c r="A30" s="13">
        <v>2</v>
      </c>
      <c r="B30" s="13">
        <v>139050</v>
      </c>
      <c r="C30" s="13">
        <v>54.619</v>
      </c>
      <c r="D30" s="13">
        <v>31</v>
      </c>
      <c r="E30" s="13">
        <v>85</v>
      </c>
      <c r="F30" s="13">
        <v>7594737</v>
      </c>
      <c r="G30" s="13">
        <v>7594737</v>
      </c>
      <c r="K30" s="13">
        <v>2</v>
      </c>
      <c r="L30" s="13">
        <v>311311</v>
      </c>
      <c r="M30" s="13">
        <v>55.384</v>
      </c>
      <c r="N30" s="13">
        <v>32</v>
      </c>
      <c r="O30" s="13">
        <v>85</v>
      </c>
      <c r="P30" s="13">
        <v>17241802</v>
      </c>
      <c r="Q30" s="13">
        <v>17241802</v>
      </c>
      <c r="U30" s="13">
        <v>60.4656666666667</v>
      </c>
      <c r="V30" s="13">
        <v>41.714</v>
      </c>
      <c r="W30" s="13">
        <v>41.539</v>
      </c>
      <c r="Z30" s="13">
        <f t="shared" si="0"/>
        <v>0.689879104946609</v>
      </c>
      <c r="AA30" s="13">
        <f t="shared" si="1"/>
        <v>0.686984900522059</v>
      </c>
    </row>
    <row r="31" spans="1:28">
      <c r="A31" s="13">
        <v>3</v>
      </c>
      <c r="B31" s="13">
        <v>128720</v>
      </c>
      <c r="C31" s="13">
        <v>50.659</v>
      </c>
      <c r="D31" s="13">
        <v>28</v>
      </c>
      <c r="E31" s="13">
        <v>85</v>
      </c>
      <c r="F31" s="13">
        <v>6520863</v>
      </c>
      <c r="G31" s="13">
        <v>6520863</v>
      </c>
      <c r="K31" s="13">
        <v>3</v>
      </c>
      <c r="L31" s="13">
        <v>291824</v>
      </c>
      <c r="M31" s="13">
        <v>57.757</v>
      </c>
      <c r="N31" s="13">
        <v>33</v>
      </c>
      <c r="O31" s="13">
        <v>85</v>
      </c>
      <c r="P31" s="13">
        <v>16854989</v>
      </c>
      <c r="Q31" s="13">
        <v>16854989</v>
      </c>
      <c r="U31" s="13">
        <v>60.4656666666667</v>
      </c>
      <c r="V31" s="13">
        <v>43.486</v>
      </c>
      <c r="W31" s="13">
        <v>47.241</v>
      </c>
      <c r="X31" s="13">
        <v>52.131</v>
      </c>
      <c r="Z31" s="13">
        <f t="shared" si="0"/>
        <v>0.719184992034047</v>
      </c>
      <c r="AA31" s="13">
        <f t="shared" si="1"/>
        <v>0.78128634982938</v>
      </c>
      <c r="AB31" s="13">
        <f t="shared" si="2"/>
        <v>0.862158690606791</v>
      </c>
    </row>
    <row r="32" spans="1:28">
      <c r="A32" s="13" t="s">
        <v>26</v>
      </c>
      <c r="K32" s="13" t="s">
        <v>8</v>
      </c>
      <c r="U32" s="13">
        <v>60.4656666666667</v>
      </c>
      <c r="V32" s="13">
        <v>42.26</v>
      </c>
      <c r="W32" s="13">
        <v>39.337</v>
      </c>
      <c r="X32" s="13">
        <v>41.011</v>
      </c>
      <c r="Z32" s="13">
        <f t="shared" si="0"/>
        <v>0.698909022751203</v>
      </c>
      <c r="AA32" s="13">
        <f t="shared" si="1"/>
        <v>0.650567539705728</v>
      </c>
      <c r="AB32" s="13">
        <f t="shared" si="2"/>
        <v>0.678252672315419</v>
      </c>
    </row>
    <row r="33" spans="1:19">
      <c r="A33" s="13">
        <v>1</v>
      </c>
      <c r="B33" s="13">
        <v>1117529</v>
      </c>
      <c r="C33" s="18">
        <v>12.072</v>
      </c>
      <c r="D33" s="13">
        <v>5</v>
      </c>
      <c r="E33" s="13">
        <v>85</v>
      </c>
      <c r="F33" s="13">
        <v>13490325</v>
      </c>
      <c r="G33" s="13">
        <v>13490325</v>
      </c>
      <c r="H33" s="13">
        <f>AVERAGE(C34:C35)</f>
        <v>38.5705</v>
      </c>
      <c r="I33" s="13">
        <f>STDEVPA(C34:C35)</f>
        <v>0.153499999999998</v>
      </c>
      <c r="K33" s="13">
        <v>1</v>
      </c>
      <c r="L33" s="13">
        <v>1208189</v>
      </c>
      <c r="M33" s="13">
        <v>11.405</v>
      </c>
      <c r="N33" s="13">
        <v>5</v>
      </c>
      <c r="O33" s="13">
        <v>85</v>
      </c>
      <c r="P33" s="13">
        <v>13779318</v>
      </c>
      <c r="Q33" s="13">
        <v>13779318</v>
      </c>
      <c r="R33" s="13">
        <f>AVERAGE(M33,M35)</f>
        <v>11.719</v>
      </c>
      <c r="S33" s="13">
        <f>STDEVPA(M33,M35)</f>
        <v>0.314</v>
      </c>
    </row>
    <row r="34" spans="1:17">
      <c r="A34" s="13">
        <v>2</v>
      </c>
      <c r="B34" s="13">
        <v>184959</v>
      </c>
      <c r="C34" s="13">
        <v>38.724</v>
      </c>
      <c r="D34" s="13">
        <v>22</v>
      </c>
      <c r="E34" s="13">
        <v>85</v>
      </c>
      <c r="F34" s="13">
        <v>7162262</v>
      </c>
      <c r="G34" s="13">
        <v>7162262</v>
      </c>
      <c r="K34" s="13">
        <v>2</v>
      </c>
      <c r="L34" s="13">
        <v>176488</v>
      </c>
      <c r="M34" s="18">
        <v>36.773</v>
      </c>
      <c r="N34" s="13">
        <v>21</v>
      </c>
      <c r="O34" s="13">
        <v>85</v>
      </c>
      <c r="P34" s="13">
        <v>6489913</v>
      </c>
      <c r="Q34" s="13">
        <v>6489913</v>
      </c>
    </row>
    <row r="35" spans="1:17">
      <c r="A35" s="13">
        <v>3</v>
      </c>
      <c r="B35" s="13">
        <v>180135</v>
      </c>
      <c r="C35" s="13">
        <v>38.417</v>
      </c>
      <c r="D35" s="13">
        <v>22</v>
      </c>
      <c r="E35" s="13">
        <v>85</v>
      </c>
      <c r="F35" s="13">
        <v>6920199</v>
      </c>
      <c r="G35" s="13">
        <v>6920199</v>
      </c>
      <c r="K35" s="13">
        <v>3</v>
      </c>
      <c r="L35" s="13">
        <v>1231967</v>
      </c>
      <c r="M35" s="13">
        <v>12.033</v>
      </c>
      <c r="N35" s="13">
        <v>5</v>
      </c>
      <c r="O35" s="13">
        <v>85</v>
      </c>
      <c r="P35" s="13">
        <v>14823652</v>
      </c>
      <c r="Q35" s="13">
        <v>14823652</v>
      </c>
    </row>
    <row r="36" spans="1:11">
      <c r="A36" s="13" t="s">
        <v>27</v>
      </c>
      <c r="K36" s="13" t="s">
        <v>9</v>
      </c>
    </row>
    <row r="37" spans="1:19">
      <c r="A37" s="13">
        <v>1</v>
      </c>
      <c r="B37" s="13">
        <v>159135</v>
      </c>
      <c r="C37" s="13">
        <v>40.098</v>
      </c>
      <c r="D37" s="13">
        <v>23</v>
      </c>
      <c r="E37" s="13">
        <v>85</v>
      </c>
      <c r="F37" s="13">
        <v>6381066</v>
      </c>
      <c r="G37" s="13">
        <v>6381066</v>
      </c>
      <c r="H37" s="13">
        <f>AVERAGE(C37:C39)</f>
        <v>42.0613333333333</v>
      </c>
      <c r="I37" s="13">
        <f>STDEVPA(C37:C39)</f>
        <v>1.59028474040203</v>
      </c>
      <c r="K37" s="13">
        <v>1</v>
      </c>
      <c r="L37" s="13">
        <v>155146</v>
      </c>
      <c r="M37" s="13">
        <v>51.687</v>
      </c>
      <c r="N37" s="13">
        <v>29</v>
      </c>
      <c r="O37" s="13">
        <v>85</v>
      </c>
      <c r="P37" s="13">
        <v>8018969</v>
      </c>
      <c r="Q37" s="13">
        <v>8018969</v>
      </c>
      <c r="R37" s="13">
        <f>AVERAGE(M37:M39)</f>
        <v>49.6536666666667</v>
      </c>
      <c r="S37" s="13">
        <f>STDEVPA(M37:M39)</f>
        <v>2.30020786500312</v>
      </c>
    </row>
    <row r="38" spans="1:17">
      <c r="A38" s="13">
        <v>2</v>
      </c>
      <c r="B38" s="13">
        <v>161699</v>
      </c>
      <c r="C38" s="13">
        <v>43.993</v>
      </c>
      <c r="D38" s="13">
        <v>25</v>
      </c>
      <c r="E38" s="13">
        <v>85</v>
      </c>
      <c r="F38" s="13">
        <v>7113591</v>
      </c>
      <c r="G38" s="13">
        <v>7113591</v>
      </c>
      <c r="K38" s="13">
        <v>2</v>
      </c>
      <c r="L38" s="13">
        <v>178977</v>
      </c>
      <c r="M38" s="13">
        <v>50.836</v>
      </c>
      <c r="N38" s="13">
        <v>29</v>
      </c>
      <c r="O38" s="13">
        <v>85</v>
      </c>
      <c r="P38" s="13">
        <v>9098402</v>
      </c>
      <c r="Q38" s="13">
        <v>9098402</v>
      </c>
    </row>
    <row r="39" spans="1:17">
      <c r="A39" s="13">
        <v>3</v>
      </c>
      <c r="B39" s="13">
        <v>129684</v>
      </c>
      <c r="C39" s="13">
        <v>42.093</v>
      </c>
      <c r="D39" s="13">
        <v>24</v>
      </c>
      <c r="E39" s="13">
        <v>85</v>
      </c>
      <c r="F39" s="13">
        <v>5458811</v>
      </c>
      <c r="G39" s="13">
        <v>5458811</v>
      </c>
      <c r="K39" s="13">
        <v>3</v>
      </c>
      <c r="L39" s="13">
        <v>262806</v>
      </c>
      <c r="M39" s="13">
        <v>46.438</v>
      </c>
      <c r="N39" s="13">
        <v>27</v>
      </c>
      <c r="O39" s="13">
        <v>85</v>
      </c>
      <c r="P39" s="13">
        <v>12204193</v>
      </c>
      <c r="Q39" s="13">
        <v>12204193</v>
      </c>
    </row>
    <row r="40" spans="1:11">
      <c r="A40" s="13" t="s">
        <v>28</v>
      </c>
      <c r="K40" s="13" t="s">
        <v>10</v>
      </c>
    </row>
    <row r="41" spans="1:19">
      <c r="A41" s="13">
        <v>1</v>
      </c>
      <c r="B41" s="13">
        <v>133849</v>
      </c>
      <c r="C41" s="13">
        <v>37.198</v>
      </c>
      <c r="D41" s="13">
        <v>21</v>
      </c>
      <c r="E41" s="13">
        <v>85</v>
      </c>
      <c r="F41" s="13">
        <v>4978881</v>
      </c>
      <c r="G41" s="13">
        <v>4978881</v>
      </c>
      <c r="H41" s="13">
        <f>AVERAGE(C41:C43)</f>
        <v>42.5403333333333</v>
      </c>
      <c r="I41" s="13">
        <f>STDEVPA(C41:C43)</f>
        <v>4.7982737405122</v>
      </c>
      <c r="K41" s="13">
        <v>1</v>
      </c>
      <c r="L41" s="13">
        <v>207746</v>
      </c>
      <c r="M41" s="13">
        <v>49.273</v>
      </c>
      <c r="N41" s="13">
        <v>28</v>
      </c>
      <c r="O41" s="13">
        <v>85</v>
      </c>
      <c r="P41" s="13">
        <v>10236344</v>
      </c>
      <c r="Q41" s="13">
        <v>10236344</v>
      </c>
      <c r="R41" s="13">
        <f>AVERAGE(M41:M42)</f>
        <v>48.336</v>
      </c>
      <c r="S41" s="13">
        <f>STDEVPA(M41:M42)</f>
        <v>0.937000000000001</v>
      </c>
    </row>
    <row r="42" spans="1:17">
      <c r="A42" s="13">
        <v>2</v>
      </c>
      <c r="B42" s="13">
        <v>117106</v>
      </c>
      <c r="C42" s="13">
        <v>41.588</v>
      </c>
      <c r="D42" s="13">
        <v>23</v>
      </c>
      <c r="E42" s="13">
        <v>85</v>
      </c>
      <c r="F42" s="13">
        <v>4870260</v>
      </c>
      <c r="G42" s="13">
        <v>4870260</v>
      </c>
      <c r="K42" s="13">
        <v>2</v>
      </c>
      <c r="L42" s="13">
        <v>194568</v>
      </c>
      <c r="M42" s="13">
        <v>47.399</v>
      </c>
      <c r="N42" s="13">
        <v>27</v>
      </c>
      <c r="O42" s="13">
        <v>85</v>
      </c>
      <c r="P42" s="13">
        <v>9222254</v>
      </c>
      <c r="Q42" s="13">
        <v>9222254</v>
      </c>
    </row>
    <row r="43" spans="1:17">
      <c r="A43" s="13">
        <v>3</v>
      </c>
      <c r="B43" s="13">
        <v>122544</v>
      </c>
      <c r="C43" s="13">
        <v>48.835</v>
      </c>
      <c r="D43" s="13">
        <v>27</v>
      </c>
      <c r="E43" s="13">
        <v>85</v>
      </c>
      <c r="F43" s="13">
        <v>5984468</v>
      </c>
      <c r="G43" s="13">
        <v>5984468</v>
      </c>
      <c r="K43" s="13">
        <v>3</v>
      </c>
      <c r="L43" s="13">
        <v>235063</v>
      </c>
      <c r="M43" s="18">
        <v>37.54</v>
      </c>
      <c r="N43" s="13">
        <v>22</v>
      </c>
      <c r="O43" s="13">
        <v>85</v>
      </c>
      <c r="P43" s="13">
        <v>8824315</v>
      </c>
      <c r="Q43" s="13">
        <v>8824315</v>
      </c>
    </row>
    <row r="44" spans="1:11">
      <c r="A44" s="13" t="s">
        <v>29</v>
      </c>
      <c r="K44" s="13" t="s">
        <v>11</v>
      </c>
    </row>
    <row r="45" spans="1:19">
      <c r="A45" s="13">
        <v>1</v>
      </c>
      <c r="B45" s="13">
        <v>135870</v>
      </c>
      <c r="C45" s="18">
        <v>41.562</v>
      </c>
      <c r="D45" s="13">
        <v>23</v>
      </c>
      <c r="E45" s="13">
        <v>85</v>
      </c>
      <c r="F45" s="13">
        <v>5646983</v>
      </c>
      <c r="G45" s="13">
        <v>5646983</v>
      </c>
      <c r="H45" s="13">
        <f>AVERAGE(C46:C47)</f>
        <v>33.5405</v>
      </c>
      <c r="I45" s="13">
        <f>STDEVPA(C46:C47)</f>
        <v>0.128499999999999</v>
      </c>
      <c r="K45" s="13">
        <v>1</v>
      </c>
      <c r="L45" s="13">
        <v>189596</v>
      </c>
      <c r="M45" s="13">
        <v>50.412</v>
      </c>
      <c r="N45" s="13">
        <v>29</v>
      </c>
      <c r="O45" s="13">
        <v>85</v>
      </c>
      <c r="P45" s="13">
        <v>9557996</v>
      </c>
      <c r="Q45" s="13">
        <v>9557996</v>
      </c>
      <c r="R45" s="13">
        <f>AVERAGE(M45:M47)</f>
        <v>51.4443333333333</v>
      </c>
      <c r="S45" s="13">
        <f>STDEVPA(M45:M47)</f>
        <v>1.11391631443101</v>
      </c>
    </row>
    <row r="46" spans="1:17">
      <c r="A46" s="13">
        <v>2</v>
      </c>
      <c r="B46" s="13">
        <v>192269</v>
      </c>
      <c r="C46" s="13">
        <v>33.669</v>
      </c>
      <c r="D46" s="13">
        <v>19</v>
      </c>
      <c r="E46" s="13">
        <v>85</v>
      </c>
      <c r="F46" s="13">
        <v>6473420</v>
      </c>
      <c r="G46" s="13">
        <v>6473420</v>
      </c>
      <c r="K46" s="13">
        <v>2</v>
      </c>
      <c r="L46" s="13">
        <v>185143</v>
      </c>
      <c r="M46" s="13">
        <v>52.991</v>
      </c>
      <c r="N46" s="13">
        <v>30</v>
      </c>
      <c r="O46" s="13">
        <v>85</v>
      </c>
      <c r="P46" s="13">
        <v>9810853</v>
      </c>
      <c r="Q46" s="13">
        <v>9810853</v>
      </c>
    </row>
    <row r="47" spans="1:17">
      <c r="A47" s="13">
        <v>3</v>
      </c>
      <c r="B47" s="13">
        <v>155900</v>
      </c>
      <c r="C47" s="13">
        <v>33.412</v>
      </c>
      <c r="D47" s="13">
        <v>19</v>
      </c>
      <c r="E47" s="13">
        <v>85</v>
      </c>
      <c r="F47" s="13">
        <v>5208860</v>
      </c>
      <c r="G47" s="13">
        <v>5208860</v>
      </c>
      <c r="K47" s="13">
        <v>3</v>
      </c>
      <c r="L47" s="13">
        <v>228247</v>
      </c>
      <c r="M47" s="13">
        <v>50.93</v>
      </c>
      <c r="N47" s="13">
        <v>29</v>
      </c>
      <c r="O47" s="13">
        <v>85</v>
      </c>
      <c r="P47" s="13">
        <v>11624696</v>
      </c>
      <c r="Q47" s="13">
        <v>11624696</v>
      </c>
    </row>
    <row r="48" spans="1:11">
      <c r="A48" s="13" t="s">
        <v>30</v>
      </c>
      <c r="K48" s="13" t="s">
        <v>12</v>
      </c>
    </row>
    <row r="49" spans="1:19">
      <c r="A49" s="13">
        <v>1</v>
      </c>
      <c r="B49" s="13">
        <v>158810</v>
      </c>
      <c r="C49" s="13">
        <v>44.405</v>
      </c>
      <c r="D49" s="13">
        <v>25</v>
      </c>
      <c r="E49" s="13">
        <v>85</v>
      </c>
      <c r="F49" s="13">
        <v>7051937</v>
      </c>
      <c r="G49" s="13">
        <v>7051937</v>
      </c>
      <c r="H49" s="13">
        <f>AVERAGE(C49:C51)</f>
        <v>45.158</v>
      </c>
      <c r="I49" s="13">
        <f>STDEVPA(C49:C51)</f>
        <v>0.608395156675879</v>
      </c>
      <c r="K49" s="13">
        <v>1</v>
      </c>
      <c r="L49" s="13">
        <v>209447</v>
      </c>
      <c r="M49" s="13">
        <v>38.517</v>
      </c>
      <c r="N49" s="13">
        <v>22</v>
      </c>
      <c r="O49" s="13">
        <v>85</v>
      </c>
      <c r="P49" s="13">
        <v>8067203</v>
      </c>
      <c r="Q49" s="13">
        <v>8067203</v>
      </c>
      <c r="R49" s="13">
        <f>AVERAGE(M49,M51)</f>
        <v>39.0295</v>
      </c>
      <c r="S49" s="13">
        <f>STDEVPA(M49,M51)</f>
        <v>0.512499999999999</v>
      </c>
    </row>
    <row r="50" spans="1:17">
      <c r="A50" s="13">
        <v>2</v>
      </c>
      <c r="B50" s="13">
        <v>162332</v>
      </c>
      <c r="C50" s="13">
        <v>45.174</v>
      </c>
      <c r="D50" s="13">
        <v>25</v>
      </c>
      <c r="E50" s="13">
        <v>85</v>
      </c>
      <c r="F50" s="13">
        <v>7333177</v>
      </c>
      <c r="G50" s="13">
        <v>7333177</v>
      </c>
      <c r="K50" s="13">
        <v>2</v>
      </c>
      <c r="L50" s="13">
        <v>225654</v>
      </c>
      <c r="M50" s="18">
        <v>32.251</v>
      </c>
      <c r="N50" s="13">
        <v>19</v>
      </c>
      <c r="O50" s="13">
        <v>85</v>
      </c>
      <c r="P50" s="13">
        <v>7277662</v>
      </c>
      <c r="Q50" s="13">
        <v>7277662</v>
      </c>
    </row>
    <row r="51" spans="1:17">
      <c r="A51" s="13">
        <v>3</v>
      </c>
      <c r="B51" s="13">
        <v>175489</v>
      </c>
      <c r="C51" s="13">
        <v>45.895</v>
      </c>
      <c r="D51" s="13">
        <v>26</v>
      </c>
      <c r="E51" s="13">
        <v>85</v>
      </c>
      <c r="F51" s="13">
        <v>8054110</v>
      </c>
      <c r="G51" s="13">
        <v>8054110</v>
      </c>
      <c r="K51" s="13">
        <v>3</v>
      </c>
      <c r="L51" s="13">
        <v>211586</v>
      </c>
      <c r="M51" s="13">
        <v>39.542</v>
      </c>
      <c r="N51" s="13">
        <v>23</v>
      </c>
      <c r="O51" s="13">
        <v>85</v>
      </c>
      <c r="P51" s="13">
        <v>8366430</v>
      </c>
      <c r="Q51" s="13">
        <v>8366430</v>
      </c>
    </row>
    <row r="52" spans="1:11">
      <c r="A52" s="13" t="s">
        <v>31</v>
      </c>
      <c r="K52" s="13" t="s">
        <v>13</v>
      </c>
    </row>
    <row r="53" spans="1:19">
      <c r="A53" s="13">
        <v>1</v>
      </c>
      <c r="B53" s="13">
        <v>160806</v>
      </c>
      <c r="C53" s="13">
        <v>47.792</v>
      </c>
      <c r="D53" s="13">
        <v>27</v>
      </c>
      <c r="E53" s="13">
        <v>85</v>
      </c>
      <c r="F53" s="13">
        <v>7685162</v>
      </c>
      <c r="G53" s="13">
        <v>7685162</v>
      </c>
      <c r="H53" s="13">
        <f>AVERAGE(C53:C54)</f>
        <v>47.8125</v>
      </c>
      <c r="I53" s="13">
        <f>STDEVPA(C53:C54)</f>
        <v>0.0204999999999984</v>
      </c>
      <c r="K53" s="13">
        <v>1</v>
      </c>
      <c r="L53" s="13">
        <v>183645</v>
      </c>
      <c r="M53" s="13">
        <v>43.844</v>
      </c>
      <c r="N53" s="13">
        <v>25</v>
      </c>
      <c r="O53" s="13">
        <v>85</v>
      </c>
      <c r="P53" s="13">
        <v>8051695</v>
      </c>
      <c r="Q53" s="13">
        <v>8051695</v>
      </c>
      <c r="R53" s="13">
        <f>AVERAGE(M53:M55)</f>
        <v>44.8376666666667</v>
      </c>
      <c r="S53" s="13">
        <f>STDEVPA(M53:M55)</f>
        <v>1.49307564741003</v>
      </c>
    </row>
    <row r="54" spans="1:17">
      <c r="A54" s="13">
        <v>2</v>
      </c>
      <c r="B54" s="13">
        <v>143957</v>
      </c>
      <c r="C54" s="13">
        <v>47.833</v>
      </c>
      <c r="D54" s="13">
        <v>27</v>
      </c>
      <c r="E54" s="13">
        <v>85</v>
      </c>
      <c r="F54" s="13">
        <v>6885862</v>
      </c>
      <c r="G54" s="13">
        <v>6885862</v>
      </c>
      <c r="K54" s="13">
        <v>2</v>
      </c>
      <c r="L54" s="13">
        <v>227737</v>
      </c>
      <c r="M54" s="13">
        <v>46.948</v>
      </c>
      <c r="N54" s="13">
        <v>27</v>
      </c>
      <c r="O54" s="13">
        <v>85</v>
      </c>
      <c r="P54" s="13">
        <v>10691706</v>
      </c>
      <c r="Q54" s="13">
        <v>10691706</v>
      </c>
    </row>
    <row r="55" spans="1:17">
      <c r="A55" s="13">
        <v>3</v>
      </c>
      <c r="B55" s="13">
        <v>151120</v>
      </c>
      <c r="C55" s="18">
        <v>43.679</v>
      </c>
      <c r="D55" s="13">
        <v>25</v>
      </c>
      <c r="E55" s="13">
        <v>85</v>
      </c>
      <c r="F55" s="13">
        <v>6600762</v>
      </c>
      <c r="G55" s="13">
        <v>6600762</v>
      </c>
      <c r="K55" s="13">
        <v>3</v>
      </c>
      <c r="L55" s="13">
        <v>190537</v>
      </c>
      <c r="M55" s="13">
        <v>43.721</v>
      </c>
      <c r="N55" s="13">
        <v>25</v>
      </c>
      <c r="O55" s="13">
        <v>85</v>
      </c>
      <c r="P55" s="13">
        <v>8330553</v>
      </c>
      <c r="Q55" s="13">
        <v>8330553</v>
      </c>
    </row>
    <row r="56" spans="1:11">
      <c r="A56" s="13" t="s">
        <v>32</v>
      </c>
      <c r="K56" s="13" t="s">
        <v>14</v>
      </c>
    </row>
    <row r="57" spans="1:19">
      <c r="A57" s="13">
        <v>1</v>
      </c>
      <c r="B57" s="13">
        <v>185206</v>
      </c>
      <c r="C57" s="13">
        <v>44.091</v>
      </c>
      <c r="D57" s="13">
        <v>25</v>
      </c>
      <c r="E57" s="13">
        <v>85</v>
      </c>
      <c r="F57" s="13">
        <v>8165901</v>
      </c>
      <c r="G57" s="13">
        <v>8165901</v>
      </c>
      <c r="H57" s="13">
        <f>AVERAGE(C57:C59)</f>
        <v>45.4993333333333</v>
      </c>
      <c r="I57" s="13">
        <f>STDEVPA(C57:C59)</f>
        <v>1.13366201116362</v>
      </c>
      <c r="K57" s="13">
        <v>1</v>
      </c>
      <c r="L57" s="13">
        <v>198448</v>
      </c>
      <c r="M57" s="18">
        <v>48.819</v>
      </c>
      <c r="N57" s="13">
        <v>28</v>
      </c>
      <c r="O57" s="13">
        <v>85</v>
      </c>
      <c r="P57" s="13">
        <v>9687990</v>
      </c>
      <c r="Q57" s="13">
        <v>9687990</v>
      </c>
      <c r="R57" s="13">
        <f>AVERAGE(M58:M59)</f>
        <v>41.6265</v>
      </c>
      <c r="S57" s="13">
        <f>STDEVPA(M58:M59)</f>
        <v>0.0874999999999986</v>
      </c>
    </row>
    <row r="58" spans="1:17">
      <c r="A58" s="13">
        <v>2</v>
      </c>
      <c r="B58" s="13">
        <v>174188</v>
      </c>
      <c r="C58" s="13">
        <v>45.54</v>
      </c>
      <c r="D58" s="13">
        <v>26</v>
      </c>
      <c r="E58" s="13">
        <v>85</v>
      </c>
      <c r="F58" s="13">
        <v>7932607</v>
      </c>
      <c r="G58" s="13">
        <v>7932607</v>
      </c>
      <c r="K58" s="13">
        <v>2</v>
      </c>
      <c r="L58" s="13">
        <v>235924</v>
      </c>
      <c r="M58" s="13">
        <v>41.714</v>
      </c>
      <c r="N58" s="13">
        <v>24</v>
      </c>
      <c r="O58" s="13">
        <v>85</v>
      </c>
      <c r="P58" s="13">
        <v>9841445</v>
      </c>
      <c r="Q58" s="13">
        <v>9841445</v>
      </c>
    </row>
    <row r="59" spans="1:17">
      <c r="A59" s="13">
        <v>3</v>
      </c>
      <c r="B59" s="13">
        <v>195967</v>
      </c>
      <c r="C59" s="13">
        <v>46.867</v>
      </c>
      <c r="D59" s="13">
        <v>27</v>
      </c>
      <c r="E59" s="13">
        <v>85</v>
      </c>
      <c r="F59" s="13">
        <v>9184433</v>
      </c>
      <c r="G59" s="13">
        <v>9184433</v>
      </c>
      <c r="K59" s="13">
        <v>3</v>
      </c>
      <c r="L59" s="13">
        <v>208748</v>
      </c>
      <c r="M59" s="13">
        <v>41.539</v>
      </c>
      <c r="N59" s="13">
        <v>24</v>
      </c>
      <c r="O59" s="13">
        <v>85</v>
      </c>
      <c r="P59" s="13">
        <v>8671089</v>
      </c>
      <c r="Q59" s="13">
        <v>8671089</v>
      </c>
    </row>
    <row r="60" spans="1:11">
      <c r="A60" s="13" t="s">
        <v>33</v>
      </c>
      <c r="K60" s="13" t="s">
        <v>15</v>
      </c>
    </row>
    <row r="61" spans="1:19">
      <c r="A61" s="13">
        <v>1</v>
      </c>
      <c r="B61" s="13">
        <v>187646</v>
      </c>
      <c r="C61" s="13">
        <v>43.565</v>
      </c>
      <c r="D61" s="13">
        <v>25</v>
      </c>
      <c r="E61" s="13">
        <v>85</v>
      </c>
      <c r="F61" s="13">
        <v>8174874</v>
      </c>
      <c r="G61" s="13">
        <v>8174874</v>
      </c>
      <c r="H61" s="13">
        <f>AVERAGE(C61:C62)</f>
        <v>42.692</v>
      </c>
      <c r="I61" s="13">
        <f>STDEVPA(C61:C62)</f>
        <v>0.872999999999998</v>
      </c>
      <c r="K61" s="13">
        <v>1</v>
      </c>
      <c r="L61" s="13">
        <v>222039</v>
      </c>
      <c r="M61" s="13">
        <v>43.486</v>
      </c>
      <c r="N61" s="13">
        <v>25</v>
      </c>
      <c r="O61" s="13">
        <v>85</v>
      </c>
      <c r="P61" s="13">
        <v>9655576</v>
      </c>
      <c r="Q61" s="13">
        <v>9655576</v>
      </c>
      <c r="R61" s="13">
        <f>AVERAGE(M61:M63)</f>
        <v>47.6193333333333</v>
      </c>
      <c r="S61" s="13">
        <f>STDEVPA(M61:M63)</f>
        <v>3.5394310591142</v>
      </c>
    </row>
    <row r="62" spans="1:17">
      <c r="A62" s="13">
        <v>2</v>
      </c>
      <c r="B62" s="13">
        <v>211425</v>
      </c>
      <c r="C62" s="13">
        <v>41.819</v>
      </c>
      <c r="D62" s="13">
        <v>24</v>
      </c>
      <c r="E62" s="13">
        <v>85</v>
      </c>
      <c r="F62" s="13">
        <v>8841582</v>
      </c>
      <c r="G62" s="13">
        <v>8841582</v>
      </c>
      <c r="K62" s="13">
        <v>2</v>
      </c>
      <c r="L62" s="13">
        <v>253294</v>
      </c>
      <c r="M62" s="13">
        <v>47.241</v>
      </c>
      <c r="N62" s="13">
        <v>27</v>
      </c>
      <c r="O62" s="13">
        <v>85</v>
      </c>
      <c r="P62" s="13">
        <v>11965874</v>
      </c>
      <c r="Q62" s="13">
        <v>11965874</v>
      </c>
    </row>
    <row r="63" spans="1:17">
      <c r="A63" s="13">
        <v>3</v>
      </c>
      <c r="B63" s="13">
        <v>167266</v>
      </c>
      <c r="C63" s="18">
        <v>51.105</v>
      </c>
      <c r="D63" s="13">
        <v>29</v>
      </c>
      <c r="E63" s="13">
        <v>85</v>
      </c>
      <c r="F63" s="13">
        <v>8548175</v>
      </c>
      <c r="G63" s="13">
        <v>8548175</v>
      </c>
      <c r="K63" s="13">
        <v>3</v>
      </c>
      <c r="L63" s="13">
        <v>210974</v>
      </c>
      <c r="M63" s="13">
        <v>52.131</v>
      </c>
      <c r="N63" s="13">
        <v>30</v>
      </c>
      <c r="O63" s="13">
        <v>85</v>
      </c>
      <c r="P63" s="13">
        <v>10998311</v>
      </c>
      <c r="Q63" s="13">
        <v>10998311</v>
      </c>
    </row>
    <row r="64" spans="11:19">
      <c r="K64" s="13" t="s">
        <v>16</v>
      </c>
      <c r="R64" s="13">
        <f>AVERAGE(M65:M67)</f>
        <v>40.8693333333333</v>
      </c>
      <c r="S64" s="13">
        <f>STDEVPA(M65:M67)</f>
        <v>1.19750694732385</v>
      </c>
    </row>
    <row r="65" spans="11:17">
      <c r="K65" s="13">
        <v>1</v>
      </c>
      <c r="L65" s="13">
        <v>182945</v>
      </c>
      <c r="M65" s="13">
        <v>42.26</v>
      </c>
      <c r="N65" s="13">
        <v>24</v>
      </c>
      <c r="O65" s="13">
        <v>85</v>
      </c>
      <c r="P65" s="13">
        <v>7731310</v>
      </c>
      <c r="Q65" s="13">
        <v>7731310</v>
      </c>
    </row>
    <row r="66" spans="11:17">
      <c r="K66" s="13">
        <v>2</v>
      </c>
      <c r="L66" s="13">
        <v>206037</v>
      </c>
      <c r="M66" s="13">
        <v>39.337</v>
      </c>
      <c r="N66" s="13">
        <v>22</v>
      </c>
      <c r="O66" s="13">
        <v>85</v>
      </c>
      <c r="P66" s="13">
        <v>8104980</v>
      </c>
      <c r="Q66" s="13">
        <v>8104980</v>
      </c>
    </row>
    <row r="67" spans="11:17">
      <c r="K67" s="13">
        <v>3</v>
      </c>
      <c r="L67" s="13">
        <v>201772</v>
      </c>
      <c r="M67" s="13">
        <v>41.011</v>
      </c>
      <c r="N67" s="13">
        <v>23</v>
      </c>
      <c r="O67" s="13">
        <v>85</v>
      </c>
      <c r="P67" s="13">
        <v>8274803</v>
      </c>
      <c r="Q67" s="13">
        <v>8274803</v>
      </c>
    </row>
    <row r="128" spans="12:18">
      <c r="L128" s="13">
        <v>1.04481412870099</v>
      </c>
      <c r="M128" s="13">
        <v>0.955185871299008</v>
      </c>
      <c r="P128" s="13">
        <v>1.02430029162555</v>
      </c>
      <c r="Q128" s="13">
        <v>0.963897634616937</v>
      </c>
      <c r="R128" s="13">
        <v>1.00107204475787</v>
      </c>
    </row>
    <row r="129" spans="12:18">
      <c r="L129" s="13">
        <v>0.101497175271096</v>
      </c>
      <c r="M129" s="13">
        <v>0.092349558478094</v>
      </c>
      <c r="P129" s="13">
        <v>0.647838718391153</v>
      </c>
      <c r="Q129" s="13">
        <v>0.950321658327377</v>
      </c>
      <c r="R129" s="13">
        <v>1.04690270241229</v>
      </c>
    </row>
    <row r="130" spans="12:17">
      <c r="L130" s="13">
        <v>0.510106047999706</v>
      </c>
      <c r="M130" s="13">
        <v>0.404931438841976</v>
      </c>
      <c r="P130" s="13">
        <v>0.676549226282684</v>
      </c>
      <c r="Q130" s="13">
        <v>1.05607705094358</v>
      </c>
    </row>
    <row r="131" spans="12:17">
      <c r="L131" s="13">
        <v>0.608183209756232</v>
      </c>
      <c r="M131" s="13">
        <v>0.63160846361409</v>
      </c>
      <c r="N131" s="13">
        <v>0.59082572181132</v>
      </c>
      <c r="P131" s="13">
        <v>0.676334228239717</v>
      </c>
      <c r="Q131" s="13">
        <v>0.974593471084485</v>
      </c>
    </row>
    <row r="132" spans="12:18">
      <c r="L132" s="13">
        <v>0.504874898295969</v>
      </c>
      <c r="M132" s="13">
        <v>0.604652873225064</v>
      </c>
      <c r="N132" s="13">
        <v>0.656523078196035</v>
      </c>
      <c r="P132" s="13">
        <v>0.945164473502869</v>
      </c>
      <c r="Q132" s="13">
        <v>0.895870516185477</v>
      </c>
      <c r="R132" s="13">
        <v>0.854430750600598</v>
      </c>
    </row>
    <row r="133" spans="12:18">
      <c r="L133" s="13">
        <v>0.828866017293133</v>
      </c>
      <c r="M133" s="13">
        <v>0.773621766731175</v>
      </c>
      <c r="N133" s="13">
        <v>0.666213116487315</v>
      </c>
      <c r="P133" s="13">
        <v>0.882748887798585</v>
      </c>
      <c r="Q133" s="13">
        <v>0.9830073441247</v>
      </c>
      <c r="R133" s="13">
        <v>0.985400903390574</v>
      </c>
    </row>
    <row r="134" spans="12:18">
      <c r="L134" s="13">
        <v>0.587295385280151</v>
      </c>
      <c r="M134" s="13">
        <v>0.541290687358361</v>
      </c>
      <c r="P134" s="13">
        <v>0.865383661251289</v>
      </c>
      <c r="Q134" s="13">
        <v>1.04382142720636</v>
      </c>
      <c r="R134" s="13">
        <v>0.927497757190721</v>
      </c>
    </row>
    <row r="135" spans="12:17">
      <c r="L135" s="13">
        <v>0.120380798278961</v>
      </c>
      <c r="M135" s="13">
        <v>0.064428641693826</v>
      </c>
      <c r="P135" s="13">
        <v>0.640429555064306</v>
      </c>
      <c r="Q135" s="13">
        <v>0.992072099989671</v>
      </c>
    </row>
    <row r="136" spans="12:18">
      <c r="L136" s="13">
        <v>0.345687978928304</v>
      </c>
      <c r="M136" s="13">
        <v>0.469194596010904</v>
      </c>
      <c r="N136" s="13">
        <v>0.374243253058016</v>
      </c>
      <c r="P136" s="13">
        <v>0.663153194374769</v>
      </c>
      <c r="Q136" s="13">
        <v>1.09713701431493</v>
      </c>
      <c r="R136" s="13">
        <v>0.956811310890369</v>
      </c>
    </row>
    <row r="137" spans="12:18">
      <c r="L137" s="13">
        <v>0.0747622309152673</v>
      </c>
      <c r="M137" s="13">
        <v>0.0604110451726785</v>
      </c>
      <c r="N137" s="13">
        <v>0.0879826057377162</v>
      </c>
      <c r="P137" s="13">
        <v>0.615192092482235</v>
      </c>
      <c r="Q137" s="13">
        <v>1.11801709769342</v>
      </c>
      <c r="R137" s="13">
        <v>1.17425699721073</v>
      </c>
    </row>
    <row r="138" spans="12:17">
      <c r="L138" s="13">
        <v>0.0934711758135173</v>
      </c>
      <c r="M138" s="13">
        <v>0.0866771167079612</v>
      </c>
      <c r="P138" s="13">
        <v>0.55682839297232</v>
      </c>
      <c r="Q138" s="13">
        <v>0.992366865662776</v>
      </c>
    </row>
    <row r="139" spans="12:18">
      <c r="L139" s="13">
        <v>0.317941740253651</v>
      </c>
      <c r="M139" s="13">
        <v>0.392088000992907</v>
      </c>
      <c r="P139" s="13">
        <v>0.734383699840681</v>
      </c>
      <c r="Q139" s="13">
        <v>1.01731786960928</v>
      </c>
      <c r="R139" s="13">
        <v>1.01596050825696</v>
      </c>
    </row>
    <row r="140" spans="12:17">
      <c r="L140" s="13">
        <v>0.486165953397719</v>
      </c>
      <c r="M140" s="13">
        <v>0.523363197161021</v>
      </c>
      <c r="P140" s="13">
        <v>0.790398959188961</v>
      </c>
      <c r="Q140" s="13">
        <v>1.00085788416471</v>
      </c>
    </row>
    <row r="141" spans="12:18">
      <c r="L141" s="13">
        <v>0.570526286757101</v>
      </c>
      <c r="M141" s="13">
        <v>0.487177247716543</v>
      </c>
      <c r="N141" s="13">
        <v>0.510437017049503</v>
      </c>
      <c r="P141" s="13">
        <v>0.729190670187489</v>
      </c>
      <c r="Q141" s="13">
        <v>1.03286384976526</v>
      </c>
      <c r="R141" s="13">
        <v>1.02913921826965</v>
      </c>
    </row>
    <row r="142" spans="12:17">
      <c r="L142" s="13">
        <v>0.512753800398082</v>
      </c>
      <c r="M142" s="13">
        <v>0.397236408434195</v>
      </c>
      <c r="N142" s="13">
        <v>0.454346956693619</v>
      </c>
      <c r="P142" s="13">
        <v>0.720491518602843</v>
      </c>
      <c r="Q142" s="13">
        <v>0.959921955698382</v>
      </c>
    </row>
    <row r="143" spans="12:18">
      <c r="L143" s="13">
        <v>0.350450255811495</v>
      </c>
      <c r="M143" s="13">
        <v>0.293505192076969</v>
      </c>
      <c r="N143" s="13">
        <v>0.356426085877275</v>
      </c>
      <c r="P143" s="13">
        <v>0.723683412625347</v>
      </c>
      <c r="Q143" s="13">
        <v>1.04408336761278</v>
      </c>
      <c r="R143" s="13">
        <v>1.03200035020903</v>
      </c>
    </row>
    <row r="144" spans="12:18">
      <c r="L144" s="13">
        <v>0.514031708673688</v>
      </c>
      <c r="M144" s="13">
        <v>0.448444675305572</v>
      </c>
      <c r="N144" s="13">
        <v>0.351737357671817</v>
      </c>
      <c r="P144" s="13">
        <v>0.636096517582981</v>
      </c>
      <c r="Q144" s="13">
        <v>0.89090530913629</v>
      </c>
      <c r="R144" s="13">
        <v>1.03933928675655</v>
      </c>
    </row>
    <row r="145" spans="12:17">
      <c r="L145" s="13">
        <v>0.0986563575936711</v>
      </c>
      <c r="M145" s="13">
        <v>0.0901982596544132</v>
      </c>
      <c r="P145" s="13">
        <v>0.193365932181899</v>
      </c>
      <c r="Q145" s="13">
        <v>0.914984604858023</v>
      </c>
    </row>
    <row r="146" spans="12:17">
      <c r="L146" s="13">
        <v>0.363964825344874</v>
      </c>
      <c r="M146" s="13">
        <v>0.45913681433096</v>
      </c>
      <c r="P146" s="13">
        <v>0.171055750646372</v>
      </c>
      <c r="Q146" s="13">
        <v>1.03935028521706</v>
      </c>
    </row>
    <row r="147" spans="12:18">
      <c r="L147" s="13">
        <v>0.126807113995854</v>
      </c>
      <c r="M147" s="13">
        <v>0.0662857458065762</v>
      </c>
      <c r="N147" s="13">
        <v>0.0879826057377162</v>
      </c>
      <c r="P147" s="13">
        <v>0.174677640754809</v>
      </c>
      <c r="Q147" s="13">
        <v>1.0099412989964</v>
      </c>
      <c r="R147" s="13">
        <v>1.0485609824693</v>
      </c>
    </row>
    <row r="148" spans="12:18">
      <c r="L148" s="13">
        <v>0.661634711298456</v>
      </c>
      <c r="M148" s="13">
        <v>0.721236721016075</v>
      </c>
      <c r="P148" s="13">
        <v>0.815239502307094</v>
      </c>
      <c r="Q148" s="13">
        <v>0.963261248833529</v>
      </c>
      <c r="R148" s="13">
        <v>0.988964471495062</v>
      </c>
    </row>
    <row r="149" spans="12:18">
      <c r="L149" s="13">
        <v>0.832580225518633</v>
      </c>
      <c r="M149" s="13">
        <v>0.86731358857789</v>
      </c>
      <c r="P149" s="13">
        <v>0.969525405602077</v>
      </c>
      <c r="Q149" s="13">
        <v>0.944748648141514</v>
      </c>
      <c r="R149" s="13">
        <v>1.04284630940344</v>
      </c>
    </row>
    <row r="150" spans="12:17">
      <c r="L150" s="13">
        <v>0.446118698372276</v>
      </c>
      <c r="M150" s="13">
        <v>0.518738824048579</v>
      </c>
      <c r="P150" s="13">
        <v>0.188619436925638</v>
      </c>
      <c r="Q150" s="13">
        <v>1.05506356861026</v>
      </c>
    </row>
    <row r="151" spans="12:18">
      <c r="L151" s="13">
        <v>0.384034420781179</v>
      </c>
      <c r="M151" s="13">
        <v>0.640893984177841</v>
      </c>
      <c r="N151" s="13">
        <v>0.502254726651742</v>
      </c>
      <c r="P151" s="13">
        <v>0.854815680523934</v>
      </c>
      <c r="Q151" s="13">
        <v>0.983535511830828</v>
      </c>
      <c r="R151" s="13">
        <v>0.913486505625934</v>
      </c>
    </row>
    <row r="152" spans="12:17">
      <c r="L152" s="13">
        <v>0.581089715596457</v>
      </c>
      <c r="M152" s="13">
        <v>0.552819442592959</v>
      </c>
      <c r="N152" s="13">
        <v>0.560229471874526</v>
      </c>
      <c r="P152" s="13">
        <v>0.814892197776149</v>
      </c>
      <c r="Q152" s="13">
        <v>0.961967000182656</v>
      </c>
    </row>
    <row r="153" spans="12:18">
      <c r="L153" s="13">
        <v>0.594089444385708</v>
      </c>
      <c r="M153" s="13">
        <v>0.511531053630776</v>
      </c>
      <c r="N153" s="13">
        <v>0.510951857793632</v>
      </c>
      <c r="P153" s="13">
        <v>0.833729334002216</v>
      </c>
      <c r="Q153" s="13">
        <v>1.05115845433627</v>
      </c>
      <c r="R153" s="13">
        <v>0.961106603008058</v>
      </c>
    </row>
    <row r="154" spans="12:17">
      <c r="L154" s="13">
        <v>0.438956895878056</v>
      </c>
      <c r="M154" s="13">
        <v>0.444417885199708</v>
      </c>
      <c r="N154" s="13">
        <v>0.521119962490174</v>
      </c>
      <c r="P154" s="13">
        <v>0.637006124687839</v>
      </c>
      <c r="Q154" s="13">
        <v>1.02661162603526</v>
      </c>
    </row>
    <row r="155" spans="12:18">
      <c r="L155" s="13">
        <v>0.415844223900562</v>
      </c>
      <c r="M155" s="13">
        <v>0.344364102729116</v>
      </c>
      <c r="P155" s="13">
        <v>0.725105707371125</v>
      </c>
      <c r="Q155" s="13">
        <v>1.07079646017699</v>
      </c>
      <c r="R155" s="13">
        <v>0.93126437760927</v>
      </c>
    </row>
    <row r="156" spans="12:17">
      <c r="L156" s="13">
        <v>0.444390304445558</v>
      </c>
      <c r="M156" s="13">
        <v>0.436869952147392</v>
      </c>
      <c r="N156" s="13">
        <v>0.309272189865912</v>
      </c>
      <c r="P156" s="13">
        <v>0.689879104946609</v>
      </c>
      <c r="Q156" s="13">
        <v>0.995804765786067</v>
      </c>
    </row>
    <row r="157" spans="12:18">
      <c r="L157" s="13">
        <v>0.489402095217957</v>
      </c>
      <c r="M157" s="13">
        <v>0.434148651071282</v>
      </c>
      <c r="N157" s="13">
        <v>0.60808208032435</v>
      </c>
      <c r="P157" s="13">
        <v>0.719184992034047</v>
      </c>
      <c r="Q157" s="13">
        <v>1.0863496297659</v>
      </c>
      <c r="R157" s="13">
        <v>1.10351178002159</v>
      </c>
    </row>
    <row r="158" spans="12:18">
      <c r="L158" s="13">
        <v>0.115085293482208</v>
      </c>
      <c r="M158" s="13">
        <v>0.079395797612426</v>
      </c>
      <c r="N158" s="13">
        <v>0.0847004959938955</v>
      </c>
      <c r="P158" s="13">
        <v>0.698909022751203</v>
      </c>
      <c r="Q158" s="13">
        <v>0.930832938949361</v>
      </c>
      <c r="R158" s="13">
        <v>1.0425553550092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4"/>
  <sheetViews>
    <sheetView topLeftCell="A37" workbookViewId="0">
      <selection activeCell="E36" sqref="E36"/>
    </sheetView>
  </sheetViews>
  <sheetFormatPr defaultColWidth="8.73148148148148" defaultRowHeight="14.4"/>
  <cols>
    <col min="4" max="10" width="12.8148148148148"/>
    <col min="11" max="12" width="11.7314814814815"/>
    <col min="13" max="14" width="10.5462962962963"/>
  </cols>
  <sheetData>
    <row r="1" spans="1:10">
      <c r="A1" s="11" t="s">
        <v>42</v>
      </c>
      <c r="B1" s="11"/>
      <c r="C1" s="11"/>
      <c r="D1" t="s">
        <v>36</v>
      </c>
      <c r="E1" s="12" t="s">
        <v>19</v>
      </c>
      <c r="F1" s="11" t="s">
        <v>43</v>
      </c>
      <c r="G1" s="11"/>
      <c r="H1" s="11"/>
      <c r="I1" t="s">
        <v>36</v>
      </c>
      <c r="J1" t="s">
        <v>19</v>
      </c>
    </row>
    <row r="2" spans="1:15">
      <c r="A2" s="6">
        <v>113.646</v>
      </c>
      <c r="B2" s="6">
        <v>103.897</v>
      </c>
      <c r="D2" s="12">
        <f>AVERAGE(A2:C2)</f>
        <v>108.7715</v>
      </c>
      <c r="E2" s="12">
        <f>STDEV(A2:C2)</f>
        <v>6.89358400978765</v>
      </c>
      <c r="F2" s="13">
        <v>61.935</v>
      </c>
      <c r="G2" s="13">
        <v>59.699</v>
      </c>
      <c r="H2" s="13">
        <v>59.763</v>
      </c>
      <c r="I2" s="12">
        <f>AVERAGE(F2:H2)</f>
        <v>60.4656666666667</v>
      </c>
      <c r="J2" s="15">
        <f>STDEV(F2:H2)</f>
        <v>1.27288229358937</v>
      </c>
      <c r="K2" s="14"/>
      <c r="L2" s="14"/>
      <c r="M2" s="14"/>
      <c r="N2" s="14"/>
      <c r="O2" s="14"/>
    </row>
    <row r="3" spans="1:15">
      <c r="A3" s="6">
        <v>11.04</v>
      </c>
      <c r="B3" s="6">
        <v>10.045</v>
      </c>
      <c r="D3" s="12">
        <f t="shared" ref="D3:D34" si="0">AVERAGE(A3:C3)</f>
        <v>10.5425</v>
      </c>
      <c r="E3" s="12">
        <f t="shared" ref="E3:E34" si="1">STDEV(A3:C3)</f>
        <v>0.703571247280614</v>
      </c>
      <c r="F3" s="13">
        <v>39.172</v>
      </c>
      <c r="G3" s="13">
        <v>37.226</v>
      </c>
      <c r="H3" s="13">
        <v>38.972</v>
      </c>
      <c r="I3" s="12">
        <f t="shared" ref="I3:I34" si="2">AVERAGE(F3:H3)</f>
        <v>38.4566666666667</v>
      </c>
      <c r="J3" s="15">
        <f t="shared" ref="J3:J34" si="3">STDEV(F3:H3)</f>
        <v>1.07046967884818</v>
      </c>
      <c r="K3" s="14"/>
      <c r="L3" s="14"/>
      <c r="M3" s="14"/>
      <c r="N3" s="14"/>
      <c r="O3" s="14"/>
    </row>
    <row r="4" spans="1:15">
      <c r="A4" s="6">
        <v>55.485</v>
      </c>
      <c r="B4" s="6">
        <v>44.045</v>
      </c>
      <c r="D4" s="12">
        <f t="shared" si="0"/>
        <v>49.765</v>
      </c>
      <c r="E4" s="12">
        <f t="shared" si="1"/>
        <v>8.0893015767741</v>
      </c>
      <c r="F4" s="13">
        <v>40.908</v>
      </c>
      <c r="G4" s="13">
        <v>43.202</v>
      </c>
      <c r="H4" s="13"/>
      <c r="I4" s="12">
        <f t="shared" si="2"/>
        <v>42.055</v>
      </c>
      <c r="J4" s="15">
        <f t="shared" si="3"/>
        <v>1.62210295604194</v>
      </c>
      <c r="K4" s="14"/>
      <c r="L4" s="14"/>
      <c r="M4" s="14"/>
      <c r="N4" s="14"/>
      <c r="O4" s="14"/>
    </row>
    <row r="5" spans="1:15">
      <c r="A5" s="6">
        <v>66.153</v>
      </c>
      <c r="B5" s="6">
        <v>68.701</v>
      </c>
      <c r="C5" s="6">
        <v>64.265</v>
      </c>
      <c r="D5" s="12">
        <f t="shared" si="0"/>
        <v>66.373</v>
      </c>
      <c r="E5" s="12">
        <f t="shared" si="1"/>
        <v>2.22616800803533</v>
      </c>
      <c r="F5" s="13">
        <v>40.895</v>
      </c>
      <c r="G5" s="13">
        <v>39.856</v>
      </c>
      <c r="H5" s="13"/>
      <c r="I5" s="12">
        <f t="shared" si="2"/>
        <v>40.3755</v>
      </c>
      <c r="J5" s="15">
        <f t="shared" si="3"/>
        <v>0.734683945652824</v>
      </c>
      <c r="K5" s="14"/>
      <c r="L5" s="14"/>
      <c r="M5" s="14"/>
      <c r="N5" s="14"/>
      <c r="O5" s="14"/>
    </row>
    <row r="6" spans="1:15">
      <c r="A6" s="6">
        <v>54.916</v>
      </c>
      <c r="B6" s="6">
        <v>65.769</v>
      </c>
      <c r="C6" s="6">
        <v>71.411</v>
      </c>
      <c r="D6" s="12">
        <f t="shared" si="0"/>
        <v>64.032</v>
      </c>
      <c r="E6" s="12">
        <f t="shared" si="1"/>
        <v>8.38356326391112</v>
      </c>
      <c r="F6" s="13">
        <v>57.15</v>
      </c>
      <c r="G6" s="13">
        <v>51.199</v>
      </c>
      <c r="H6" s="13">
        <v>43.746</v>
      </c>
      <c r="I6" s="12">
        <f t="shared" si="2"/>
        <v>50.6983333333333</v>
      </c>
      <c r="J6" s="15">
        <f t="shared" si="3"/>
        <v>6.71601104327065</v>
      </c>
      <c r="K6" s="14"/>
      <c r="L6" s="14"/>
      <c r="M6" s="14"/>
      <c r="N6" s="14"/>
      <c r="O6" s="14"/>
    </row>
    <row r="7" spans="1:15">
      <c r="A7" s="6">
        <v>90.157</v>
      </c>
      <c r="B7" s="6">
        <v>84.148</v>
      </c>
      <c r="C7" s="6">
        <v>72.465</v>
      </c>
      <c r="D7" s="12">
        <f t="shared" si="0"/>
        <v>82.2566666666667</v>
      </c>
      <c r="E7" s="12">
        <f t="shared" si="1"/>
        <v>8.99636439531733</v>
      </c>
      <c r="F7" s="13">
        <v>53.376</v>
      </c>
      <c r="G7" s="13">
        <v>52.469</v>
      </c>
      <c r="H7" s="13">
        <v>51.703</v>
      </c>
      <c r="I7" s="12">
        <f t="shared" si="2"/>
        <v>52.516</v>
      </c>
      <c r="J7" s="15">
        <f t="shared" si="3"/>
        <v>0.837489701429215</v>
      </c>
      <c r="K7" s="14"/>
      <c r="L7" s="14"/>
      <c r="M7" s="14"/>
      <c r="N7" s="14"/>
      <c r="O7" s="14"/>
    </row>
    <row r="8" spans="1:15">
      <c r="A8" s="6">
        <v>63.881</v>
      </c>
      <c r="B8" s="6">
        <v>58.877</v>
      </c>
      <c r="D8" s="12">
        <f t="shared" si="0"/>
        <v>61.379</v>
      </c>
      <c r="E8" s="12">
        <f t="shared" si="1"/>
        <v>3.53836233305748</v>
      </c>
      <c r="F8" s="13">
        <v>52.326</v>
      </c>
      <c r="G8" s="13">
        <v>54.619</v>
      </c>
      <c r="H8" s="13">
        <v>50.659</v>
      </c>
      <c r="I8" s="12">
        <f t="shared" si="2"/>
        <v>52.5346666666667</v>
      </c>
      <c r="J8" s="15">
        <f t="shared" si="3"/>
        <v>1.98822944685299</v>
      </c>
      <c r="K8" s="14"/>
      <c r="L8" s="14"/>
      <c r="M8" s="14"/>
      <c r="N8" s="14"/>
      <c r="O8" s="14"/>
    </row>
    <row r="9" spans="1:15">
      <c r="A9" s="6">
        <v>13.094</v>
      </c>
      <c r="B9" s="6">
        <v>7.008</v>
      </c>
      <c r="D9" s="12">
        <f t="shared" si="0"/>
        <v>10.051</v>
      </c>
      <c r="E9" s="12">
        <f t="shared" si="1"/>
        <v>4.30345187030133</v>
      </c>
      <c r="F9" s="13">
        <v>38.724</v>
      </c>
      <c r="G9" s="13">
        <v>38.417</v>
      </c>
      <c r="H9" s="13"/>
      <c r="I9" s="12">
        <f t="shared" si="2"/>
        <v>38.5705</v>
      </c>
      <c r="J9" s="15">
        <f t="shared" si="3"/>
        <v>0.217081781824267</v>
      </c>
      <c r="K9" s="14"/>
      <c r="L9" s="14"/>
      <c r="M9" s="14"/>
      <c r="N9" s="14"/>
      <c r="O9" s="14"/>
    </row>
    <row r="10" spans="1:15">
      <c r="A10" s="6">
        <v>37.601</v>
      </c>
      <c r="B10" s="6">
        <v>51.035</v>
      </c>
      <c r="C10" s="6">
        <v>40.707</v>
      </c>
      <c r="D10" s="12">
        <f t="shared" si="0"/>
        <v>43.1143333333333</v>
      </c>
      <c r="E10" s="12">
        <f t="shared" si="1"/>
        <v>7.03310239747249</v>
      </c>
      <c r="F10" s="13">
        <v>40.098</v>
      </c>
      <c r="G10" s="13">
        <v>43.993</v>
      </c>
      <c r="H10" s="13">
        <v>42.093</v>
      </c>
      <c r="I10" s="12">
        <f t="shared" si="2"/>
        <v>42.0613333333333</v>
      </c>
      <c r="J10" s="15">
        <f t="shared" si="3"/>
        <v>1.94769307985969</v>
      </c>
      <c r="K10" s="14"/>
      <c r="L10" s="14"/>
      <c r="M10" s="14"/>
      <c r="N10" s="14"/>
      <c r="O10" s="14"/>
    </row>
    <row r="11" spans="1:15">
      <c r="A11" s="6">
        <v>8.132</v>
      </c>
      <c r="B11" s="6">
        <v>6.571</v>
      </c>
      <c r="C11" s="6">
        <v>9.57</v>
      </c>
      <c r="D11" s="12">
        <f t="shared" si="0"/>
        <v>8.091</v>
      </c>
      <c r="E11" s="12">
        <f t="shared" si="1"/>
        <v>1.49992033121763</v>
      </c>
      <c r="F11" s="13">
        <v>37.198</v>
      </c>
      <c r="G11" s="13">
        <v>41.588</v>
      </c>
      <c r="H11" s="13">
        <v>48.835</v>
      </c>
      <c r="I11" s="12">
        <f t="shared" si="2"/>
        <v>42.5403333333333</v>
      </c>
      <c r="J11" s="15">
        <f t="shared" si="3"/>
        <v>5.87666115522525</v>
      </c>
      <c r="K11" s="14"/>
      <c r="L11" s="14"/>
      <c r="M11" s="14"/>
      <c r="N11" s="14"/>
      <c r="O11" s="14"/>
    </row>
    <row r="12" spans="1:15">
      <c r="A12" s="6">
        <v>10.167</v>
      </c>
      <c r="B12" s="6">
        <v>9.428</v>
      </c>
      <c r="D12" s="12">
        <f t="shared" si="0"/>
        <v>9.7975</v>
      </c>
      <c r="E12" s="12">
        <f t="shared" si="1"/>
        <v>0.522551911296858</v>
      </c>
      <c r="F12" s="13">
        <v>33.669</v>
      </c>
      <c r="G12" s="13">
        <v>33.412</v>
      </c>
      <c r="H12" s="13"/>
      <c r="I12" s="12">
        <f t="shared" si="2"/>
        <v>33.5405</v>
      </c>
      <c r="J12" s="15">
        <f t="shared" si="3"/>
        <v>0.181726442764941</v>
      </c>
      <c r="K12" s="14"/>
      <c r="L12" s="14"/>
      <c r="M12" s="14"/>
      <c r="N12" s="14"/>
      <c r="O12" s="14"/>
    </row>
    <row r="13" spans="1:15">
      <c r="A13" s="6">
        <v>34.583</v>
      </c>
      <c r="B13" s="6">
        <v>42.648</v>
      </c>
      <c r="D13" s="12">
        <f t="shared" si="0"/>
        <v>38.6155</v>
      </c>
      <c r="E13" s="12">
        <f t="shared" si="1"/>
        <v>5.70281619026951</v>
      </c>
      <c r="F13" s="13">
        <v>44.405</v>
      </c>
      <c r="G13" s="13">
        <v>45.174</v>
      </c>
      <c r="H13" s="13">
        <v>45.895</v>
      </c>
      <c r="I13" s="12">
        <f t="shared" si="2"/>
        <v>45.158</v>
      </c>
      <c r="J13" s="15">
        <f t="shared" si="3"/>
        <v>0.745128847918265</v>
      </c>
      <c r="K13" s="14"/>
      <c r="L13" s="14"/>
      <c r="M13" s="14"/>
      <c r="N13" s="14"/>
      <c r="O13" s="14"/>
    </row>
    <row r="14" spans="1:15">
      <c r="A14" s="6">
        <v>52.881</v>
      </c>
      <c r="B14" s="6">
        <v>56.927</v>
      </c>
      <c r="D14" s="12">
        <f t="shared" si="0"/>
        <v>54.904</v>
      </c>
      <c r="E14" s="12">
        <f t="shared" si="1"/>
        <v>2.86095403668077</v>
      </c>
      <c r="F14" s="13">
        <v>47.792</v>
      </c>
      <c r="G14" s="13">
        <v>47.833</v>
      </c>
      <c r="H14" s="13"/>
      <c r="I14" s="12">
        <f t="shared" si="2"/>
        <v>47.8125</v>
      </c>
      <c r="J14" s="15">
        <f t="shared" si="3"/>
        <v>0.0289913780286462</v>
      </c>
      <c r="K14" s="14"/>
      <c r="L14" s="14"/>
      <c r="M14" s="14"/>
      <c r="N14" s="14"/>
      <c r="O14" s="14"/>
    </row>
    <row r="15" spans="1:15">
      <c r="A15" s="6">
        <v>62.057</v>
      </c>
      <c r="B15" s="6">
        <v>52.991</v>
      </c>
      <c r="C15" s="6">
        <v>55.521</v>
      </c>
      <c r="D15" s="12">
        <f t="shared" si="0"/>
        <v>56.8563333333333</v>
      </c>
      <c r="E15" s="12">
        <f t="shared" si="1"/>
        <v>4.67818611572192</v>
      </c>
      <c r="F15" s="13">
        <v>44.091</v>
      </c>
      <c r="G15" s="13">
        <v>45.54</v>
      </c>
      <c r="H15" s="13">
        <v>46.867</v>
      </c>
      <c r="I15" s="12">
        <f t="shared" si="2"/>
        <v>45.4993333333333</v>
      </c>
      <c r="J15" s="15">
        <f t="shared" si="3"/>
        <v>1.38844673406412</v>
      </c>
      <c r="K15" s="14"/>
      <c r="L15" s="14"/>
      <c r="M15" s="14"/>
      <c r="N15" s="14"/>
      <c r="O15" s="14"/>
    </row>
    <row r="16" spans="1:15">
      <c r="A16" s="6">
        <v>55.773</v>
      </c>
      <c r="B16" s="6">
        <v>43.208</v>
      </c>
      <c r="C16" s="6">
        <v>49.42</v>
      </c>
      <c r="D16" s="12">
        <f t="shared" si="0"/>
        <v>49.467</v>
      </c>
      <c r="E16" s="12">
        <f t="shared" si="1"/>
        <v>6.28263185297372</v>
      </c>
      <c r="F16" s="13">
        <v>43.565</v>
      </c>
      <c r="G16" s="13">
        <v>41.819</v>
      </c>
      <c r="H16" s="13"/>
      <c r="I16" s="12">
        <f t="shared" si="2"/>
        <v>42.692</v>
      </c>
      <c r="J16" s="15">
        <f t="shared" si="3"/>
        <v>1.23460843995171</v>
      </c>
      <c r="K16" s="14"/>
      <c r="L16" s="14"/>
      <c r="M16" s="14"/>
      <c r="N16" s="14"/>
      <c r="O16" s="14"/>
    </row>
    <row r="17" spans="1:15">
      <c r="A17" s="6">
        <v>38.119</v>
      </c>
      <c r="B17" s="6">
        <v>31.925</v>
      </c>
      <c r="C17" s="6">
        <v>38.769</v>
      </c>
      <c r="D17" s="12">
        <f t="shared" si="0"/>
        <v>36.271</v>
      </c>
      <c r="E17" s="12">
        <f t="shared" si="1"/>
        <v>3.77775224174376</v>
      </c>
      <c r="F17" s="13">
        <v>43.758</v>
      </c>
      <c r="G17" s="13">
        <v>45.687</v>
      </c>
      <c r="H17" s="13">
        <v>47.149</v>
      </c>
      <c r="I17" s="12">
        <f t="shared" si="2"/>
        <v>45.5313333333333</v>
      </c>
      <c r="J17" s="15">
        <f t="shared" si="3"/>
        <v>1.70085106147873</v>
      </c>
      <c r="K17" s="14"/>
      <c r="L17" s="14"/>
      <c r="M17" s="14"/>
      <c r="N17" s="14"/>
      <c r="O17" s="14"/>
    </row>
    <row r="18" spans="1:15">
      <c r="A18" s="6">
        <v>55.912</v>
      </c>
      <c r="B18" s="6">
        <v>48.778</v>
      </c>
      <c r="C18" s="6">
        <v>38.259</v>
      </c>
      <c r="D18" s="12">
        <f t="shared" si="0"/>
        <v>47.6496666666667</v>
      </c>
      <c r="E18" s="12">
        <f t="shared" si="1"/>
        <v>8.88042534641969</v>
      </c>
      <c r="F18" s="13">
        <v>38.462</v>
      </c>
      <c r="G18" s="13">
        <v>34.266</v>
      </c>
      <c r="H18" s="13">
        <v>35.614</v>
      </c>
      <c r="I18" s="12">
        <f t="shared" si="2"/>
        <v>36.114</v>
      </c>
      <c r="J18" s="15">
        <f t="shared" si="3"/>
        <v>2.14221940986445</v>
      </c>
      <c r="K18" s="14"/>
      <c r="L18" s="14"/>
      <c r="M18" s="14"/>
      <c r="N18" s="14"/>
      <c r="O18" s="14"/>
    </row>
    <row r="19" spans="1:15">
      <c r="A19" s="6">
        <v>10.731</v>
      </c>
      <c r="B19" s="6">
        <v>9.811</v>
      </c>
      <c r="D19" s="12">
        <f t="shared" si="0"/>
        <v>10.271</v>
      </c>
      <c r="E19" s="12">
        <f t="shared" si="1"/>
        <v>0.650538238691624</v>
      </c>
      <c r="F19" s="13">
        <v>11.692</v>
      </c>
      <c r="G19" s="13">
        <v>10.698</v>
      </c>
      <c r="H19" s="13"/>
      <c r="I19" s="12">
        <f t="shared" si="2"/>
        <v>11.195</v>
      </c>
      <c r="J19" s="15">
        <f t="shared" si="3"/>
        <v>0.702864140499428</v>
      </c>
      <c r="K19" s="14"/>
      <c r="L19" s="14"/>
      <c r="M19" s="14"/>
      <c r="N19" s="14"/>
      <c r="O19" s="14"/>
    </row>
    <row r="20" spans="1:15">
      <c r="A20" s="6">
        <v>39.589</v>
      </c>
      <c r="B20" s="6">
        <v>49.941</v>
      </c>
      <c r="D20" s="12">
        <f t="shared" si="0"/>
        <v>44.765</v>
      </c>
      <c r="E20" s="12">
        <f t="shared" si="1"/>
        <v>7.31996939884314</v>
      </c>
      <c r="F20" s="13">
        <v>10.343</v>
      </c>
      <c r="G20" s="13">
        <v>10.75</v>
      </c>
      <c r="H20" s="13"/>
      <c r="I20" s="16">
        <f t="shared" si="2"/>
        <v>10.5465</v>
      </c>
      <c r="J20" s="15">
        <f t="shared" si="3"/>
        <v>0.287792459942925</v>
      </c>
      <c r="K20" s="14"/>
      <c r="L20" s="14"/>
      <c r="M20" s="14"/>
      <c r="N20" s="14"/>
      <c r="O20" s="14"/>
    </row>
    <row r="21" spans="1:15">
      <c r="A21" s="6">
        <v>13.793</v>
      </c>
      <c r="B21" s="6">
        <v>7.21</v>
      </c>
      <c r="C21" s="6">
        <v>9.57</v>
      </c>
      <c r="D21" s="12">
        <f t="shared" si="0"/>
        <v>10.191</v>
      </c>
      <c r="E21" s="12">
        <f t="shared" si="1"/>
        <v>3.3351466234635</v>
      </c>
      <c r="F21" s="13">
        <v>10.562</v>
      </c>
      <c r="G21" s="13">
        <v>10.667</v>
      </c>
      <c r="H21" s="13">
        <v>11.185</v>
      </c>
      <c r="I21" s="12">
        <f t="shared" si="2"/>
        <v>10.8046666666667</v>
      </c>
      <c r="J21" s="15">
        <f t="shared" si="3"/>
        <v>0.333536104992149</v>
      </c>
      <c r="K21" s="14"/>
      <c r="L21" s="14"/>
      <c r="M21" s="14"/>
      <c r="N21" s="14"/>
      <c r="O21" s="14"/>
    </row>
    <row r="22" spans="1:15">
      <c r="A22" s="6">
        <v>71.967</v>
      </c>
      <c r="B22" s="6">
        <v>78.45</v>
      </c>
      <c r="D22" s="12">
        <f t="shared" si="0"/>
        <v>75.2085</v>
      </c>
      <c r="E22" s="12">
        <f t="shared" si="1"/>
        <v>4.58417326243239</v>
      </c>
      <c r="F22" s="13">
        <v>49.294</v>
      </c>
      <c r="G22" s="13">
        <v>47.483</v>
      </c>
      <c r="H22" s="13">
        <v>46.959</v>
      </c>
      <c r="I22" s="12">
        <f t="shared" si="2"/>
        <v>47.912</v>
      </c>
      <c r="J22" s="15">
        <f t="shared" si="3"/>
        <v>1.22518855691685</v>
      </c>
      <c r="K22" s="14"/>
      <c r="L22" s="14"/>
      <c r="M22" s="14"/>
      <c r="N22" s="14"/>
      <c r="O22" s="14"/>
    </row>
    <row r="23" spans="1:15">
      <c r="A23" s="6">
        <v>90.561</v>
      </c>
      <c r="B23" s="6">
        <v>94.339</v>
      </c>
      <c r="D23" s="12">
        <f t="shared" si="0"/>
        <v>92.45</v>
      </c>
      <c r="E23" s="12">
        <f t="shared" si="1"/>
        <v>2.67144941932277</v>
      </c>
      <c r="F23" s="13">
        <v>58.623</v>
      </c>
      <c r="G23" s="13">
        <v>55.384</v>
      </c>
      <c r="H23" s="13">
        <v>57.757</v>
      </c>
      <c r="I23" s="12">
        <f t="shared" si="2"/>
        <v>57.2546666666667</v>
      </c>
      <c r="J23" s="15">
        <f t="shared" si="3"/>
        <v>1.67691214240142</v>
      </c>
      <c r="K23" s="14"/>
      <c r="L23" s="14"/>
      <c r="M23" s="14"/>
      <c r="N23" s="14"/>
      <c r="O23" s="14"/>
    </row>
    <row r="24" spans="1:15">
      <c r="A24" s="6">
        <v>48.525</v>
      </c>
      <c r="B24" s="6">
        <v>56.424</v>
      </c>
      <c r="D24" s="12">
        <f t="shared" si="0"/>
        <v>52.4745</v>
      </c>
      <c r="E24" s="12">
        <f t="shared" si="1"/>
        <v>5.58543646459254</v>
      </c>
      <c r="F24" s="13">
        <v>11.405</v>
      </c>
      <c r="G24" s="13">
        <v>12.033</v>
      </c>
      <c r="H24" s="13"/>
      <c r="I24" s="12">
        <f t="shared" si="2"/>
        <v>11.719</v>
      </c>
      <c r="J24" s="15">
        <f t="shared" si="3"/>
        <v>0.444063058585152</v>
      </c>
      <c r="K24" s="14"/>
      <c r="L24" s="14"/>
      <c r="M24" s="14"/>
      <c r="N24" s="14"/>
      <c r="O24" s="14"/>
    </row>
    <row r="25" spans="1:15">
      <c r="A25" s="6">
        <v>41.772</v>
      </c>
      <c r="B25" s="6">
        <v>69.711</v>
      </c>
      <c r="C25" s="6">
        <v>54.631</v>
      </c>
      <c r="D25" s="12">
        <f t="shared" si="0"/>
        <v>55.3713333333333</v>
      </c>
      <c r="E25" s="12">
        <f t="shared" si="1"/>
        <v>13.9842053879845</v>
      </c>
      <c r="F25" s="13">
        <v>51.687</v>
      </c>
      <c r="G25" s="13">
        <v>50.836</v>
      </c>
      <c r="H25" s="13">
        <v>46.438</v>
      </c>
      <c r="I25" s="12">
        <f t="shared" si="2"/>
        <v>49.6536666666667</v>
      </c>
      <c r="J25" s="15">
        <f t="shared" si="3"/>
        <v>2.81716778579717</v>
      </c>
      <c r="K25" s="14"/>
      <c r="L25" s="14"/>
      <c r="M25" s="14"/>
      <c r="N25" s="14"/>
      <c r="O25" s="14"/>
    </row>
    <row r="26" spans="1:15">
      <c r="A26" s="6">
        <v>63.206</v>
      </c>
      <c r="B26" s="6">
        <v>60.131</v>
      </c>
      <c r="C26" s="6">
        <v>60.937</v>
      </c>
      <c r="D26" s="12">
        <f t="shared" si="0"/>
        <v>61.4246666666667</v>
      </c>
      <c r="E26" s="12">
        <f t="shared" si="1"/>
        <v>1.59444985287507</v>
      </c>
      <c r="F26" s="13">
        <v>49.273</v>
      </c>
      <c r="G26" s="13">
        <v>47.399</v>
      </c>
      <c r="H26" s="13"/>
      <c r="I26" s="12">
        <f t="shared" si="2"/>
        <v>48.336</v>
      </c>
      <c r="J26" s="15">
        <f t="shared" si="3"/>
        <v>1.32511810794359</v>
      </c>
      <c r="K26" s="14"/>
      <c r="L26" s="14"/>
      <c r="M26" s="14"/>
      <c r="N26" s="14"/>
      <c r="O26" s="14"/>
    </row>
    <row r="27" spans="1:15">
      <c r="A27" s="6">
        <v>64.62</v>
      </c>
      <c r="B27" s="6">
        <v>55.64</v>
      </c>
      <c r="C27" s="6">
        <v>55.577</v>
      </c>
      <c r="D27" s="12">
        <f t="shared" si="0"/>
        <v>58.6123333333333</v>
      </c>
      <c r="E27" s="12">
        <f t="shared" si="1"/>
        <v>5.2028873073836</v>
      </c>
      <c r="F27" s="13">
        <v>50.412</v>
      </c>
      <c r="G27" s="13">
        <v>52.991</v>
      </c>
      <c r="H27" s="13">
        <v>50.93</v>
      </c>
      <c r="I27" s="12">
        <f t="shared" si="2"/>
        <v>51.4443333333333</v>
      </c>
      <c r="J27" s="15">
        <f t="shared" si="3"/>
        <v>1.3642632932588</v>
      </c>
      <c r="K27" s="14"/>
      <c r="L27" s="14"/>
      <c r="M27" s="14"/>
      <c r="N27" s="14"/>
      <c r="O27" s="14"/>
    </row>
    <row r="28" spans="1:15">
      <c r="A28" s="6">
        <v>47.746</v>
      </c>
      <c r="B28" s="6">
        <v>48.34</v>
      </c>
      <c r="C28" s="6">
        <v>56.683</v>
      </c>
      <c r="D28" s="12">
        <f t="shared" si="0"/>
        <v>50.923</v>
      </c>
      <c r="E28" s="12">
        <f t="shared" si="1"/>
        <v>4.99714008208695</v>
      </c>
      <c r="F28" s="13">
        <v>38.517</v>
      </c>
      <c r="G28" s="13">
        <v>39.542</v>
      </c>
      <c r="H28" s="13"/>
      <c r="I28" s="12">
        <f t="shared" si="2"/>
        <v>39.0295</v>
      </c>
      <c r="J28" s="15">
        <f t="shared" si="3"/>
        <v>0.72478445071621</v>
      </c>
      <c r="K28" s="14"/>
      <c r="L28" s="14"/>
      <c r="M28" s="14"/>
      <c r="N28" s="14"/>
      <c r="O28" s="14"/>
    </row>
    <row r="29" spans="1:15">
      <c r="A29" s="6">
        <v>45.232</v>
      </c>
      <c r="B29" s="6">
        <v>37.457</v>
      </c>
      <c r="D29" s="12">
        <f t="shared" si="0"/>
        <v>41.3445</v>
      </c>
      <c r="E29" s="12">
        <f t="shared" si="1"/>
        <v>5.49775522372541</v>
      </c>
      <c r="F29" s="13">
        <v>43.844</v>
      </c>
      <c r="G29" s="13">
        <v>46.948</v>
      </c>
      <c r="H29" s="13">
        <v>43.721</v>
      </c>
      <c r="I29" s="12">
        <f t="shared" si="2"/>
        <v>44.8376666666667</v>
      </c>
      <c r="J29" s="15">
        <f t="shared" si="3"/>
        <v>1.82863674176512</v>
      </c>
      <c r="K29" s="14"/>
      <c r="L29" s="14"/>
      <c r="M29" s="14"/>
      <c r="N29" s="14"/>
      <c r="O29" s="14"/>
    </row>
    <row r="30" spans="1:15">
      <c r="A30" s="6">
        <v>48.337</v>
      </c>
      <c r="B30" s="6">
        <v>47.519</v>
      </c>
      <c r="C30" s="6">
        <v>33.64</v>
      </c>
      <c r="D30" s="12">
        <f t="shared" si="0"/>
        <v>43.1653333333333</v>
      </c>
      <c r="E30" s="12">
        <f t="shared" si="1"/>
        <v>8.25931367205129</v>
      </c>
      <c r="F30" s="13">
        <v>41.714</v>
      </c>
      <c r="G30" s="13">
        <v>41.539</v>
      </c>
      <c r="H30" s="13"/>
      <c r="I30" s="12">
        <f t="shared" si="2"/>
        <v>41.6265</v>
      </c>
      <c r="J30" s="15">
        <f t="shared" si="3"/>
        <v>0.123743686707644</v>
      </c>
      <c r="K30" s="14"/>
      <c r="L30" s="14"/>
      <c r="M30" s="14"/>
      <c r="N30" s="14"/>
      <c r="O30" s="14"/>
    </row>
    <row r="31" spans="1:15">
      <c r="A31" s="6">
        <v>53.233</v>
      </c>
      <c r="B31" s="6">
        <v>47.223</v>
      </c>
      <c r="C31" s="6">
        <v>66.142</v>
      </c>
      <c r="D31" s="12">
        <f t="shared" si="0"/>
        <v>55.5326666666667</v>
      </c>
      <c r="E31" s="12">
        <f t="shared" si="1"/>
        <v>9.66687593451645</v>
      </c>
      <c r="F31" s="13">
        <v>43.486</v>
      </c>
      <c r="G31" s="13">
        <v>47.241</v>
      </c>
      <c r="H31" s="13">
        <v>52.131</v>
      </c>
      <c r="I31" s="12">
        <f t="shared" si="2"/>
        <v>47.6193333333333</v>
      </c>
      <c r="J31" s="15">
        <f t="shared" si="3"/>
        <v>4.33490003729421</v>
      </c>
      <c r="K31" s="14"/>
      <c r="L31" s="14"/>
      <c r="M31" s="14"/>
      <c r="N31" s="14"/>
      <c r="O31" s="14"/>
    </row>
    <row r="32" spans="1:15">
      <c r="A32" s="6">
        <v>12.518</v>
      </c>
      <c r="B32" s="6">
        <v>8.636</v>
      </c>
      <c r="C32" s="6">
        <v>9.213</v>
      </c>
      <c r="D32" s="12">
        <f t="shared" si="0"/>
        <v>10.1223333333333</v>
      </c>
      <c r="E32" s="12">
        <f t="shared" si="1"/>
        <v>2.09467093676628</v>
      </c>
      <c r="F32" s="13">
        <v>42.26</v>
      </c>
      <c r="G32" s="13">
        <v>39.337</v>
      </c>
      <c r="H32" s="13">
        <v>41.011</v>
      </c>
      <c r="I32" s="12">
        <f t="shared" si="2"/>
        <v>40.8693333333333</v>
      </c>
      <c r="J32" s="15">
        <f t="shared" si="3"/>
        <v>1.46664049219068</v>
      </c>
      <c r="K32" s="14"/>
      <c r="L32" s="14"/>
      <c r="M32" s="14"/>
      <c r="N32" s="14"/>
      <c r="O32" s="14"/>
    </row>
    <row r="33" spans="4:10">
      <c r="D33" s="12"/>
      <c r="E33" s="12"/>
      <c r="I33" s="12"/>
      <c r="J33" s="15"/>
    </row>
    <row r="34" spans="1:10">
      <c r="A34" s="14">
        <v>1.044814129</v>
      </c>
      <c r="B34" s="14">
        <v>0.955185871</v>
      </c>
      <c r="C34" s="14"/>
      <c r="D34" s="12">
        <f t="shared" si="0"/>
        <v>1</v>
      </c>
      <c r="E34" s="12">
        <f t="shared" si="1"/>
        <v>0.0633767490177374</v>
      </c>
      <c r="F34" s="14">
        <v>1.024300292</v>
      </c>
      <c r="G34" s="14">
        <v>0.987320628</v>
      </c>
      <c r="H34" s="14">
        <v>0.98837908</v>
      </c>
      <c r="I34" s="12">
        <f t="shared" si="2"/>
        <v>1</v>
      </c>
      <c r="J34" s="15">
        <f t="shared" si="3"/>
        <v>0.0210513235598863</v>
      </c>
    </row>
    <row r="35" spans="1:10">
      <c r="A35" s="14">
        <v>0.101497175</v>
      </c>
      <c r="B35" s="14">
        <v>0.092349558</v>
      </c>
      <c r="C35" s="14"/>
      <c r="D35" s="12">
        <f t="shared" ref="D35:D64" si="4">AVERAGE(A35:C35)</f>
        <v>0.0969233665</v>
      </c>
      <c r="E35" s="12">
        <f t="shared" ref="E35:E64" si="5">STDEV(A35:C35)</f>
        <v>0.00646834201239734</v>
      </c>
      <c r="F35" s="14">
        <v>0.647838718</v>
      </c>
      <c r="G35" s="14">
        <v>0.615655165</v>
      </c>
      <c r="H35" s="14">
        <v>0.644531056</v>
      </c>
      <c r="I35" s="12">
        <f t="shared" ref="I35:I64" si="6">AVERAGE(F35:H35)</f>
        <v>0.636008313</v>
      </c>
      <c r="J35" s="15">
        <f t="shared" ref="J35:J64" si="7">STDEV(F35:H35)</f>
        <v>0.0177037603945882</v>
      </c>
    </row>
    <row r="36" spans="1:10">
      <c r="A36" s="14">
        <v>0.510106048</v>
      </c>
      <c r="B36" s="14">
        <v>0.404931439</v>
      </c>
      <c r="C36" s="14"/>
      <c r="D36" s="12">
        <f t="shared" si="4"/>
        <v>0.4575187435</v>
      </c>
      <c r="E36" s="12">
        <f t="shared" si="5"/>
        <v>0.0743696792325437</v>
      </c>
      <c r="F36" s="14">
        <v>0.676549226</v>
      </c>
      <c r="G36" s="14">
        <v>0.714488112</v>
      </c>
      <c r="H36" s="14"/>
      <c r="I36" s="12">
        <f t="shared" si="6"/>
        <v>0.695518669</v>
      </c>
      <c r="J36" s="15">
        <f t="shared" si="7"/>
        <v>0.0268268435612633</v>
      </c>
    </row>
    <row r="37" spans="1:10">
      <c r="A37" s="14">
        <v>0.60818321</v>
      </c>
      <c r="B37" s="14">
        <v>0.631608464</v>
      </c>
      <c r="C37" s="14">
        <v>0.590825722</v>
      </c>
      <c r="D37" s="12">
        <f t="shared" si="4"/>
        <v>0.610205798666667</v>
      </c>
      <c r="E37" s="12">
        <f t="shared" si="5"/>
        <v>0.0204664642756275</v>
      </c>
      <c r="F37" s="14">
        <v>0.676334228</v>
      </c>
      <c r="G37" s="14">
        <v>0.659150923</v>
      </c>
      <c r="H37" s="14"/>
      <c r="I37" s="12">
        <f t="shared" si="6"/>
        <v>0.6677425755</v>
      </c>
      <c r="J37" s="15">
        <f t="shared" si="7"/>
        <v>0.0121504314886967</v>
      </c>
    </row>
    <row r="38" spans="1:10">
      <c r="A38" s="14">
        <v>0.504874898</v>
      </c>
      <c r="B38" s="14">
        <v>0.604652873</v>
      </c>
      <c r="C38" s="14">
        <v>0.656523078</v>
      </c>
      <c r="D38" s="12">
        <f t="shared" si="4"/>
        <v>0.588683616333333</v>
      </c>
      <c r="E38" s="12">
        <f t="shared" si="5"/>
        <v>0.0770749991449401</v>
      </c>
      <c r="F38" s="14">
        <v>0.945164474</v>
      </c>
      <c r="G38" s="14">
        <v>0.846744985</v>
      </c>
      <c r="H38" s="14">
        <v>0.723484953</v>
      </c>
      <c r="I38" s="12">
        <f t="shared" si="6"/>
        <v>0.838464804</v>
      </c>
      <c r="J38" s="15">
        <f t="shared" si="7"/>
        <v>0.111071479488399</v>
      </c>
    </row>
    <row r="39" spans="1:10">
      <c r="A39" s="14">
        <v>0.828866017</v>
      </c>
      <c r="B39" s="14">
        <v>0.773621767</v>
      </c>
      <c r="C39" s="14">
        <v>0.666213116</v>
      </c>
      <c r="D39" s="12">
        <f t="shared" si="4"/>
        <v>0.756233633333333</v>
      </c>
      <c r="E39" s="12">
        <f t="shared" si="5"/>
        <v>0.0827088383743621</v>
      </c>
      <c r="F39" s="14">
        <v>0.882748888</v>
      </c>
      <c r="G39" s="14">
        <v>0.86774864</v>
      </c>
      <c r="H39" s="14">
        <v>0.855080293</v>
      </c>
      <c r="I39" s="12">
        <f t="shared" si="6"/>
        <v>0.868525940333333</v>
      </c>
      <c r="J39" s="15">
        <f t="shared" si="7"/>
        <v>0.0138506654776821</v>
      </c>
    </row>
    <row r="40" spans="1:10">
      <c r="A40" s="14">
        <v>0.587295385</v>
      </c>
      <c r="B40" s="14">
        <v>0.541290687</v>
      </c>
      <c r="C40" s="14"/>
      <c r="D40" s="12">
        <f t="shared" si="4"/>
        <v>0.564293036</v>
      </c>
      <c r="E40" s="12">
        <f t="shared" si="5"/>
        <v>0.0325302339222392</v>
      </c>
      <c r="F40" s="14">
        <v>0.865383661</v>
      </c>
      <c r="G40" s="14">
        <v>0.903306008</v>
      </c>
      <c r="H40" s="14">
        <v>0.837814297</v>
      </c>
      <c r="I40" s="12">
        <f t="shared" si="6"/>
        <v>0.868834655333333</v>
      </c>
      <c r="J40" s="15">
        <f t="shared" si="7"/>
        <v>0.0328819566608103</v>
      </c>
    </row>
    <row r="41" spans="1:10">
      <c r="A41" s="14">
        <v>0.120380798</v>
      </c>
      <c r="B41" s="14">
        <v>0.064428642</v>
      </c>
      <c r="C41" s="14"/>
      <c r="D41" s="12">
        <f t="shared" si="4"/>
        <v>0.09240472</v>
      </c>
      <c r="E41" s="12">
        <f t="shared" si="5"/>
        <v>0.0395641489296076</v>
      </c>
      <c r="F41" s="14">
        <v>0.640429555</v>
      </c>
      <c r="G41" s="14">
        <v>0.635352294</v>
      </c>
      <c r="H41" s="14"/>
      <c r="I41" s="12">
        <f t="shared" si="6"/>
        <v>0.6378909245</v>
      </c>
      <c r="J41" s="15">
        <f t="shared" si="7"/>
        <v>0.00359016568295395</v>
      </c>
    </row>
    <row r="42" spans="1:10">
      <c r="A42" s="14">
        <v>0.345687979</v>
      </c>
      <c r="B42" s="14">
        <v>0.469194596</v>
      </c>
      <c r="C42" s="14">
        <v>0.374243253</v>
      </c>
      <c r="D42" s="12">
        <f t="shared" si="4"/>
        <v>0.396375276</v>
      </c>
      <c r="E42" s="12">
        <f t="shared" si="5"/>
        <v>0.0646594226872663</v>
      </c>
      <c r="F42" s="14">
        <v>0.663153194</v>
      </c>
      <c r="G42" s="14">
        <v>0.727569916</v>
      </c>
      <c r="H42" s="14">
        <v>0.696147125</v>
      </c>
      <c r="I42" s="12">
        <f t="shared" si="6"/>
        <v>0.695623411666667</v>
      </c>
      <c r="J42" s="15">
        <f t="shared" si="7"/>
        <v>0.0322115542165844</v>
      </c>
    </row>
    <row r="43" spans="1:10">
      <c r="A43" s="14">
        <v>0.074762231</v>
      </c>
      <c r="B43" s="14">
        <v>0.060411045</v>
      </c>
      <c r="C43" s="14">
        <v>0.087982606</v>
      </c>
      <c r="D43" s="12">
        <f t="shared" si="4"/>
        <v>0.074385294</v>
      </c>
      <c r="E43" s="12">
        <f t="shared" si="5"/>
        <v>0.0137896448511431</v>
      </c>
      <c r="F43" s="14">
        <v>0.615192092</v>
      </c>
      <c r="G43" s="14">
        <v>0.687795278</v>
      </c>
      <c r="H43" s="14">
        <v>0.807648418</v>
      </c>
      <c r="I43" s="12">
        <f t="shared" si="6"/>
        <v>0.703545262666667</v>
      </c>
      <c r="J43" s="15">
        <f t="shared" si="7"/>
        <v>0.0971900502474648</v>
      </c>
    </row>
    <row r="44" spans="1:10">
      <c r="A44" s="14">
        <v>0.093471176</v>
      </c>
      <c r="B44" s="14">
        <v>0.086677117</v>
      </c>
      <c r="C44" s="14"/>
      <c r="D44" s="12">
        <f t="shared" si="4"/>
        <v>0.0900741465</v>
      </c>
      <c r="E44" s="12">
        <f t="shared" si="5"/>
        <v>0.0048041251906815</v>
      </c>
      <c r="F44" s="14">
        <v>0.556828393</v>
      </c>
      <c r="G44" s="14">
        <v>0.552578047</v>
      </c>
      <c r="H44" s="14"/>
      <c r="I44" s="12">
        <f t="shared" si="6"/>
        <v>0.55470322</v>
      </c>
      <c r="J44" s="15">
        <f t="shared" si="7"/>
        <v>0.00300544847898909</v>
      </c>
    </row>
    <row r="45" spans="1:10">
      <c r="A45" s="14">
        <v>0.31794174</v>
      </c>
      <c r="B45" s="14">
        <v>0.392088001</v>
      </c>
      <c r="C45" s="14"/>
      <c r="D45" s="12">
        <f t="shared" si="4"/>
        <v>0.3550148705</v>
      </c>
      <c r="E45" s="12">
        <f t="shared" si="5"/>
        <v>0.0524293239527277</v>
      </c>
      <c r="F45" s="14">
        <v>0.7343837</v>
      </c>
      <c r="G45" s="14">
        <v>0.747101661</v>
      </c>
      <c r="H45" s="14">
        <v>0.759025783</v>
      </c>
      <c r="I45" s="12">
        <f t="shared" si="6"/>
        <v>0.746837048</v>
      </c>
      <c r="J45" s="15">
        <f t="shared" si="7"/>
        <v>0.0123231724273642</v>
      </c>
    </row>
    <row r="46" spans="1:10">
      <c r="A46" s="14">
        <v>0.486165953</v>
      </c>
      <c r="B46" s="14">
        <v>0.523363197</v>
      </c>
      <c r="C46" s="14"/>
      <c r="D46" s="12">
        <f t="shared" si="4"/>
        <v>0.504764575</v>
      </c>
      <c r="E46" s="12">
        <f t="shared" si="5"/>
        <v>0.0263024234738506</v>
      </c>
      <c r="F46" s="14">
        <v>0.790398959</v>
      </c>
      <c r="G46" s="14">
        <v>0.79107703</v>
      </c>
      <c r="H46" s="14"/>
      <c r="I46" s="12">
        <f t="shared" si="6"/>
        <v>0.7907379945</v>
      </c>
      <c r="J46" s="15">
        <f t="shared" si="7"/>
        <v>0.000479468602225906</v>
      </c>
    </row>
    <row r="47" spans="1:10">
      <c r="A47" s="14">
        <v>0.570526287</v>
      </c>
      <c r="B47" s="14">
        <v>0.487177248</v>
      </c>
      <c r="C47" s="14">
        <v>0.510437017</v>
      </c>
      <c r="D47" s="12">
        <f t="shared" si="4"/>
        <v>0.522713517333333</v>
      </c>
      <c r="E47" s="12">
        <f t="shared" si="5"/>
        <v>0.0430093003998162</v>
      </c>
      <c r="F47" s="14">
        <v>0.72919067</v>
      </c>
      <c r="G47" s="14">
        <v>0.753154683</v>
      </c>
      <c r="H47" s="14">
        <v>0.775101022</v>
      </c>
      <c r="I47" s="12">
        <f t="shared" si="6"/>
        <v>0.752482125</v>
      </c>
      <c r="J47" s="15">
        <f t="shared" si="7"/>
        <v>0.0229625642272046</v>
      </c>
    </row>
    <row r="48" spans="1:10">
      <c r="A48" s="14">
        <v>0.5127538</v>
      </c>
      <c r="B48" s="14">
        <v>0.397236408</v>
      </c>
      <c r="C48" s="14">
        <v>0.454346957</v>
      </c>
      <c r="D48" s="12">
        <f t="shared" si="4"/>
        <v>0.454779055</v>
      </c>
      <c r="E48" s="12">
        <f t="shared" si="5"/>
        <v>0.0577599081987811</v>
      </c>
      <c r="F48" s="14">
        <v>0.720491519</v>
      </c>
      <c r="G48" s="14">
        <v>0.691615628</v>
      </c>
      <c r="H48" s="14"/>
      <c r="I48" s="12">
        <f t="shared" si="6"/>
        <v>0.7060535735</v>
      </c>
      <c r="J48" s="15">
        <f t="shared" si="7"/>
        <v>0.0204183383389036</v>
      </c>
    </row>
    <row r="49" spans="1:10">
      <c r="A49" s="14">
        <v>0.350450256</v>
      </c>
      <c r="B49" s="14">
        <v>0.293505192</v>
      </c>
      <c r="C49" s="14">
        <v>0.356426086</v>
      </c>
      <c r="D49" s="12">
        <f t="shared" si="4"/>
        <v>0.333460511333333</v>
      </c>
      <c r="E49" s="12">
        <f t="shared" si="5"/>
        <v>0.0347310854036943</v>
      </c>
      <c r="F49" s="14">
        <v>0.723683413</v>
      </c>
      <c r="G49" s="14">
        <v>0.755585815</v>
      </c>
      <c r="H49" s="14">
        <v>0.779764825</v>
      </c>
      <c r="I49" s="12">
        <f t="shared" si="6"/>
        <v>0.753011351</v>
      </c>
      <c r="J49" s="15">
        <f t="shared" si="7"/>
        <v>0.0281292035373188</v>
      </c>
    </row>
    <row r="50" spans="1:10">
      <c r="A50" s="14">
        <v>0.514031709</v>
      </c>
      <c r="B50" s="14">
        <v>0.448444675</v>
      </c>
      <c r="C50" s="14">
        <v>0.351737358</v>
      </c>
      <c r="D50" s="12">
        <f t="shared" si="4"/>
        <v>0.438071247333333</v>
      </c>
      <c r="E50" s="12">
        <f t="shared" si="5"/>
        <v>0.0816429427004837</v>
      </c>
      <c r="F50" s="14">
        <v>0.636096518</v>
      </c>
      <c r="G50" s="14">
        <v>0.566701765</v>
      </c>
      <c r="H50" s="14">
        <v>0.588995408</v>
      </c>
      <c r="I50" s="12">
        <f t="shared" si="6"/>
        <v>0.597264563666667</v>
      </c>
      <c r="J50" s="15">
        <f t="shared" si="7"/>
        <v>0.035428690881296</v>
      </c>
    </row>
    <row r="51" spans="1:10">
      <c r="A51" s="14">
        <v>0.098656358</v>
      </c>
      <c r="B51" s="14">
        <v>0.09019826</v>
      </c>
      <c r="C51" s="14"/>
      <c r="D51" s="12">
        <f t="shared" si="4"/>
        <v>0.094427309</v>
      </c>
      <c r="E51" s="12">
        <f t="shared" si="5"/>
        <v>0.00598077845174037</v>
      </c>
      <c r="F51" s="14">
        <v>0.193365932</v>
      </c>
      <c r="G51" s="14">
        <v>0.176926851</v>
      </c>
      <c r="H51" s="14"/>
      <c r="I51" s="12">
        <f t="shared" si="6"/>
        <v>0.1851463915</v>
      </c>
      <c r="J51" s="15">
        <f t="shared" si="7"/>
        <v>0.0116241856515749</v>
      </c>
    </row>
    <row r="52" spans="1:10">
      <c r="A52" s="14">
        <v>0.363964825</v>
      </c>
      <c r="B52" s="14">
        <v>0.459136814</v>
      </c>
      <c r="C52" s="14"/>
      <c r="D52" s="12">
        <f t="shared" si="4"/>
        <v>0.4115508195</v>
      </c>
      <c r="E52" s="12">
        <f t="shared" si="5"/>
        <v>0.0672967588009115</v>
      </c>
      <c r="F52" s="14">
        <v>0.171055751</v>
      </c>
      <c r="G52" s="14">
        <v>0.177786843</v>
      </c>
      <c r="H52" s="14"/>
      <c r="I52" s="16">
        <f t="shared" si="6"/>
        <v>0.174421297</v>
      </c>
      <c r="J52" s="17">
        <f t="shared" si="7"/>
        <v>0.00475960079799052</v>
      </c>
    </row>
    <row r="53" spans="1:10">
      <c r="A53" s="14">
        <v>0.126807114</v>
      </c>
      <c r="B53" s="14">
        <v>0.066285746</v>
      </c>
      <c r="C53" s="14">
        <v>0.087982606</v>
      </c>
      <c r="D53" s="12">
        <f t="shared" si="4"/>
        <v>0.093691822</v>
      </c>
      <c r="E53" s="12">
        <f t="shared" si="5"/>
        <v>0.0306619529164215</v>
      </c>
      <c r="F53" s="14">
        <v>0.174677641</v>
      </c>
      <c r="G53" s="14">
        <v>0.176414163</v>
      </c>
      <c r="H53" s="14">
        <v>0.184981009</v>
      </c>
      <c r="I53" s="12">
        <f t="shared" si="6"/>
        <v>0.178690937666667</v>
      </c>
      <c r="J53" s="15">
        <f t="shared" si="7"/>
        <v>0.00551612411009192</v>
      </c>
    </row>
    <row r="54" spans="1:10">
      <c r="A54" s="14">
        <v>0.661634711</v>
      </c>
      <c r="B54" s="14">
        <v>0.721236721</v>
      </c>
      <c r="C54" s="14"/>
      <c r="D54" s="12">
        <f t="shared" si="4"/>
        <v>0.691435716</v>
      </c>
      <c r="E54" s="12">
        <f t="shared" si="5"/>
        <v>0.0421449854433484</v>
      </c>
      <c r="F54" s="14">
        <v>0.815239502</v>
      </c>
      <c r="G54" s="14">
        <v>0.785288621</v>
      </c>
      <c r="H54" s="14">
        <v>0.776622546</v>
      </c>
      <c r="I54" s="12">
        <f t="shared" si="6"/>
        <v>0.792383556333333</v>
      </c>
      <c r="J54" s="15">
        <f t="shared" si="7"/>
        <v>0.0202625492772903</v>
      </c>
    </row>
    <row r="55" spans="1:10">
      <c r="A55" s="14">
        <v>0.832580226</v>
      </c>
      <c r="B55" s="14">
        <v>0.867313589</v>
      </c>
      <c r="C55" s="14"/>
      <c r="D55" s="12">
        <f t="shared" si="4"/>
        <v>0.8499469075</v>
      </c>
      <c r="E55" s="12">
        <f t="shared" si="5"/>
        <v>0.0245601965107139</v>
      </c>
      <c r="F55" s="14">
        <v>0.969525406</v>
      </c>
      <c r="G55" s="14">
        <v>0.915957816</v>
      </c>
      <c r="H55" s="14">
        <v>0.955203228</v>
      </c>
      <c r="I55" s="12">
        <f t="shared" si="6"/>
        <v>0.946895483333333</v>
      </c>
      <c r="J55" s="15">
        <f t="shared" si="7"/>
        <v>0.0277332948040243</v>
      </c>
    </row>
    <row r="56" spans="1:10">
      <c r="A56" s="14">
        <v>0.446118698</v>
      </c>
      <c r="B56" s="14">
        <v>0.518738824</v>
      </c>
      <c r="C56" s="14"/>
      <c r="D56" s="12">
        <f t="shared" si="4"/>
        <v>0.482428761</v>
      </c>
      <c r="E56" s="12">
        <f t="shared" si="5"/>
        <v>0.0513501835452215</v>
      </c>
      <c r="F56" s="14">
        <v>0.188619437</v>
      </c>
      <c r="G56" s="14">
        <v>0.199005496</v>
      </c>
      <c r="H56" s="14"/>
      <c r="I56" s="12">
        <f t="shared" si="6"/>
        <v>0.1938124665</v>
      </c>
      <c r="J56" s="15">
        <f t="shared" si="7"/>
        <v>0.00734405274870358</v>
      </c>
    </row>
    <row r="57" spans="1:10">
      <c r="A57" s="14">
        <v>0.384034421</v>
      </c>
      <c r="B57" s="14">
        <v>0.640893984</v>
      </c>
      <c r="C57" s="14">
        <v>0.502254727</v>
      </c>
      <c r="D57" s="12">
        <f t="shared" si="4"/>
        <v>0.509061044</v>
      </c>
      <c r="E57" s="12">
        <f t="shared" si="5"/>
        <v>0.128564976721758</v>
      </c>
      <c r="F57" s="14">
        <v>0.854815681</v>
      </c>
      <c r="G57" s="14">
        <v>0.840741578</v>
      </c>
      <c r="H57" s="14">
        <v>0.768006086</v>
      </c>
      <c r="I57" s="12">
        <f t="shared" si="6"/>
        <v>0.821187781666667</v>
      </c>
      <c r="J57" s="15">
        <f t="shared" si="7"/>
        <v>0.0465911972297356</v>
      </c>
    </row>
    <row r="58" spans="1:10">
      <c r="A58" s="14">
        <v>0.581089716</v>
      </c>
      <c r="B58" s="14">
        <v>0.552819443</v>
      </c>
      <c r="C58" s="14">
        <v>0.560229472</v>
      </c>
      <c r="D58" s="12">
        <f t="shared" si="4"/>
        <v>0.564712877</v>
      </c>
      <c r="E58" s="12">
        <f t="shared" si="5"/>
        <v>0.0146587098398581</v>
      </c>
      <c r="F58" s="14">
        <v>0.814892198</v>
      </c>
      <c r="G58" s="14">
        <v>0.783899403</v>
      </c>
      <c r="H58" s="14"/>
      <c r="I58" s="12">
        <f t="shared" si="6"/>
        <v>0.7993958005</v>
      </c>
      <c r="J58" s="15">
        <f t="shared" si="7"/>
        <v>0.0219152155124245</v>
      </c>
    </row>
    <row r="59" spans="1:10">
      <c r="A59" s="14">
        <v>0.594089444</v>
      </c>
      <c r="B59" s="14">
        <v>0.511531054</v>
      </c>
      <c r="C59" s="14">
        <v>0.510951858</v>
      </c>
      <c r="D59" s="12">
        <f t="shared" si="4"/>
        <v>0.538857452</v>
      </c>
      <c r="E59" s="12">
        <f t="shared" si="5"/>
        <v>0.0478331848429273</v>
      </c>
      <c r="F59" s="14">
        <v>0.833729334</v>
      </c>
      <c r="G59" s="14">
        <v>0.876381638</v>
      </c>
      <c r="H59" s="14">
        <v>0.842296179</v>
      </c>
      <c r="I59" s="12">
        <f t="shared" si="6"/>
        <v>0.850802383666667</v>
      </c>
      <c r="J59" s="15">
        <f t="shared" si="7"/>
        <v>0.0225626106091587</v>
      </c>
    </row>
    <row r="60" spans="1:10">
      <c r="A60" s="14">
        <v>0.438956896</v>
      </c>
      <c r="B60" s="14">
        <v>0.444417885</v>
      </c>
      <c r="C60" s="14">
        <v>0.521119962</v>
      </c>
      <c r="D60" s="12">
        <f t="shared" si="4"/>
        <v>0.468164914333333</v>
      </c>
      <c r="E60" s="12">
        <f t="shared" si="5"/>
        <v>0.0459416304156561</v>
      </c>
      <c r="F60" s="14">
        <v>0.637006125</v>
      </c>
      <c r="G60" s="14">
        <v>0.653957893</v>
      </c>
      <c r="H60" s="14"/>
      <c r="I60" s="12">
        <f t="shared" si="6"/>
        <v>0.645482009</v>
      </c>
      <c r="J60" s="15">
        <f t="shared" si="7"/>
        <v>0.0119867101059011</v>
      </c>
    </row>
    <row r="61" spans="1:10">
      <c r="A61" s="14">
        <v>0.415844224</v>
      </c>
      <c r="B61" s="14">
        <v>0.344364103</v>
      </c>
      <c r="C61" s="14"/>
      <c r="D61" s="12">
        <f t="shared" si="4"/>
        <v>0.3801041635</v>
      </c>
      <c r="E61" s="12">
        <f t="shared" si="5"/>
        <v>0.0505440782791349</v>
      </c>
      <c r="F61" s="14">
        <v>0.725105707</v>
      </c>
      <c r="G61" s="14">
        <v>0.776440625</v>
      </c>
      <c r="H61" s="14">
        <v>0.723071495</v>
      </c>
      <c r="I61" s="12">
        <f t="shared" si="6"/>
        <v>0.741539275666667</v>
      </c>
      <c r="J61" s="15">
        <f t="shared" si="7"/>
        <v>0.0302425634426178</v>
      </c>
    </row>
    <row r="62" spans="1:10">
      <c r="A62" s="14">
        <v>0.444390304</v>
      </c>
      <c r="B62" s="14">
        <v>0.436869952</v>
      </c>
      <c r="C62" s="14">
        <v>0.30927219</v>
      </c>
      <c r="D62" s="12">
        <f t="shared" si="4"/>
        <v>0.396844148666667</v>
      </c>
      <c r="E62" s="12">
        <f t="shared" si="5"/>
        <v>0.075932699689187</v>
      </c>
      <c r="F62" s="14">
        <v>0.689879105</v>
      </c>
      <c r="G62" s="14">
        <v>0.686984901</v>
      </c>
      <c r="H62" s="14"/>
      <c r="I62" s="12">
        <f t="shared" si="6"/>
        <v>0.688432003</v>
      </c>
      <c r="J62" s="15">
        <f t="shared" si="7"/>
        <v>0.00204651127453728</v>
      </c>
    </row>
    <row r="63" spans="1:10">
      <c r="A63" s="14">
        <v>0.489402095</v>
      </c>
      <c r="B63" s="14">
        <v>0.434148651</v>
      </c>
      <c r="C63" s="14">
        <v>0.60808208</v>
      </c>
      <c r="D63" s="12">
        <f t="shared" si="4"/>
        <v>0.510544275333333</v>
      </c>
      <c r="E63" s="12">
        <f t="shared" si="5"/>
        <v>0.088873242727268</v>
      </c>
      <c r="F63" s="14">
        <v>0.719184992</v>
      </c>
      <c r="G63" s="14">
        <v>0.78128635</v>
      </c>
      <c r="H63" s="14">
        <v>0.862158691</v>
      </c>
      <c r="I63" s="12">
        <f t="shared" si="6"/>
        <v>0.787543344333333</v>
      </c>
      <c r="J63" s="15">
        <f t="shared" si="7"/>
        <v>0.0716919251729313</v>
      </c>
    </row>
    <row r="64" spans="1:10">
      <c r="A64" s="14">
        <v>0.115085293</v>
      </c>
      <c r="B64" s="14">
        <v>0.079395798</v>
      </c>
      <c r="C64" s="14">
        <v>0.084700496</v>
      </c>
      <c r="D64" s="12">
        <f t="shared" si="4"/>
        <v>0.093060529</v>
      </c>
      <c r="E64" s="12">
        <f t="shared" si="5"/>
        <v>0.019257534295947</v>
      </c>
      <c r="F64" s="14">
        <v>0.698909023</v>
      </c>
      <c r="G64" s="14">
        <v>0.65056754</v>
      </c>
      <c r="H64" s="14">
        <v>0.678252672</v>
      </c>
      <c r="I64" s="12">
        <f t="shared" si="6"/>
        <v>0.675909745</v>
      </c>
      <c r="J64" s="15">
        <f t="shared" si="7"/>
        <v>0.0242557565302614</v>
      </c>
    </row>
  </sheetData>
  <mergeCells count="2">
    <mergeCell ref="A1:C1"/>
    <mergeCell ref="F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28"/>
  <sheetViews>
    <sheetView zoomScale="85" zoomScaleNormal="85" workbookViewId="0">
      <selection activeCell="C13" sqref="C13"/>
    </sheetView>
  </sheetViews>
  <sheetFormatPr defaultColWidth="8.66666666666667" defaultRowHeight="14.4"/>
  <cols>
    <col min="1" max="1" width="17.212962962963" customWidth="1"/>
    <col min="2" max="2" width="25.9907407407407" customWidth="1"/>
    <col min="3" max="3" width="19.4537037037037" customWidth="1"/>
    <col min="4" max="4" width="22.5648148148148" customWidth="1"/>
  </cols>
  <sheetData>
    <row r="1" spans="1:32">
      <c r="A1" s="5" t="s">
        <v>44</v>
      </c>
      <c r="B1" s="5" t="s">
        <v>45</v>
      </c>
      <c r="C1" s="5" t="s">
        <v>46</v>
      </c>
      <c r="D1" s="5" t="s">
        <v>47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2">
      <c r="A2" s="7">
        <v>15981</v>
      </c>
      <c r="B2" s="7">
        <v>3183</v>
      </c>
      <c r="C2" s="7">
        <v>16060</v>
      </c>
      <c r="D2" s="7">
        <v>20247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>
      <c r="A3" s="7">
        <v>16889</v>
      </c>
      <c r="B3" s="7">
        <v>3862</v>
      </c>
      <c r="C3" s="7">
        <v>23551</v>
      </c>
      <c r="D3" s="7">
        <v>21813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>
      <c r="A4" s="7">
        <v>16320</v>
      </c>
      <c r="B4" s="7">
        <v>3266</v>
      </c>
      <c r="C4" s="7">
        <v>22958</v>
      </c>
      <c r="D4" s="7">
        <v>20345</v>
      </c>
      <c r="E4" s="9"/>
      <c r="F4" s="6"/>
      <c r="G4" s="10"/>
      <c r="H4" s="6"/>
      <c r="I4" s="9"/>
      <c r="J4" s="9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9"/>
      <c r="Y4" s="6"/>
      <c r="Z4" s="6"/>
      <c r="AA4" s="6"/>
      <c r="AB4" s="6"/>
      <c r="AC4" s="6"/>
      <c r="AD4" s="6"/>
      <c r="AE4" s="9"/>
      <c r="AF4" s="6"/>
    </row>
    <row r="5" spans="1:32">
      <c r="A5" s="7">
        <v>16520</v>
      </c>
      <c r="B5" s="7">
        <v>3704</v>
      </c>
      <c r="C5" s="7">
        <v>22012</v>
      </c>
      <c r="D5" s="7">
        <v>20792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>
      <c r="A6" s="7">
        <v>16123</v>
      </c>
      <c r="B6" s="7">
        <v>3501</v>
      </c>
      <c r="C6" s="7">
        <v>23182</v>
      </c>
      <c r="D6" s="7">
        <v>21025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</row>
    <row r="7" spans="1:3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32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1:3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1:3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6:32">
      <c r="F12" s="6"/>
      <c r="G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1:32">
      <c r="A13" s="6"/>
      <c r="B13" s="6"/>
      <c r="C13" s="6"/>
      <c r="D13" s="6"/>
      <c r="E13" s="6"/>
      <c r="F13" s="6"/>
      <c r="G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2">
      <c r="A14" s="6"/>
      <c r="B14" s="6"/>
      <c r="C14" s="6"/>
      <c r="D14" s="6"/>
      <c r="E14" s="6"/>
      <c r="F14" s="6"/>
      <c r="G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1:32">
      <c r="A15" s="6"/>
      <c r="B15" s="6"/>
      <c r="C15" s="6"/>
      <c r="D15" s="6"/>
      <c r="E15" s="8"/>
      <c r="F15" s="8"/>
      <c r="G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6"/>
      <c r="Z15" s="6"/>
      <c r="AA15" s="6"/>
      <c r="AB15" s="6"/>
      <c r="AC15" s="6"/>
      <c r="AD15" s="6"/>
      <c r="AE15" s="6"/>
      <c r="AF15" s="6"/>
    </row>
    <row r="16" spans="1:32">
      <c r="A16" s="6"/>
      <c r="B16" s="8"/>
      <c r="C16" s="8"/>
      <c r="D16" s="8"/>
      <c r="E16" s="8"/>
      <c r="F16" s="8"/>
      <c r="G16" s="8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>
      <c r="A17" s="6"/>
      <c r="B17" s="8"/>
      <c r="C17" s="8"/>
      <c r="D17" s="8"/>
      <c r="E17" s="8"/>
      <c r="F17" s="8"/>
      <c r="G17" s="8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>
      <c r="A18" s="6"/>
      <c r="B18" s="8"/>
      <c r="C18" s="8"/>
      <c r="D18" s="8"/>
      <c r="E18" s="8"/>
      <c r="F18" s="8"/>
      <c r="G18" s="8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>
      <c r="A19" s="6"/>
      <c r="B19" s="8"/>
      <c r="C19" s="8"/>
      <c r="D19" s="8"/>
      <c r="E19" s="8"/>
      <c r="F19" s="8"/>
      <c r="G19" s="8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>
      <c r="A20" s="6"/>
      <c r="B20" s="8"/>
      <c r="C20" s="8"/>
      <c r="D20" s="8"/>
      <c r="E20" s="8"/>
      <c r="F20" s="8"/>
      <c r="G20" s="8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>
      <c r="A21" s="6"/>
      <c r="B21" s="6"/>
      <c r="C21" s="6"/>
      <c r="D21" s="6"/>
      <c r="E21" s="6"/>
      <c r="F21" s="6"/>
      <c r="G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>
      <c r="A22" s="6"/>
      <c r="B22" s="6"/>
      <c r="C22" s="6"/>
      <c r="D22" s="6"/>
      <c r="E22" s="6"/>
      <c r="F22" s="6"/>
      <c r="G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>
      <c r="A23" s="6"/>
      <c r="B23" s="6"/>
      <c r="C23" s="6"/>
      <c r="D23" s="6"/>
      <c r="E23" s="6"/>
      <c r="F23" s="6"/>
      <c r="G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>
      <c r="A24" s="6"/>
      <c r="B24" s="6"/>
      <c r="C24" s="6"/>
      <c r="D24" s="6"/>
      <c r="E24" s="6"/>
      <c r="F24" s="6"/>
      <c r="G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>
      <c r="A25" s="6"/>
      <c r="B25" s="6"/>
      <c r="C25" s="6"/>
      <c r="D25" s="6"/>
      <c r="E25" s="6"/>
      <c r="F25" s="6"/>
      <c r="G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4"/>
  <sheetViews>
    <sheetView tabSelected="1" workbookViewId="0">
      <selection activeCell="A1" sqref="A1:I94"/>
    </sheetView>
  </sheetViews>
  <sheetFormatPr defaultColWidth="8.88888888888889" defaultRowHeight="14.4"/>
  <sheetData>
    <row r="1" spans="1:9">
      <c r="A1" s="1" t="s">
        <v>48</v>
      </c>
      <c r="B1" s="1"/>
      <c r="C1" s="1" t="s">
        <v>0</v>
      </c>
      <c r="D1" s="1"/>
      <c r="E1" s="1"/>
      <c r="F1" s="1" t="s">
        <v>49</v>
      </c>
      <c r="G1" s="1"/>
      <c r="H1" s="1" t="s">
        <v>0</v>
      </c>
      <c r="I1" s="1"/>
    </row>
    <row r="2" spans="1:9">
      <c r="A2" s="1" t="s">
        <v>17</v>
      </c>
      <c r="B2" s="1">
        <v>61.18704</v>
      </c>
      <c r="C2" s="1">
        <v>62.0171</v>
      </c>
      <c r="D2" s="1">
        <f t="shared" ref="D2:D65" si="0">B2/62.0171</f>
        <v>0.986615626980301</v>
      </c>
      <c r="E2" s="1"/>
      <c r="F2" s="1" t="s">
        <v>17</v>
      </c>
      <c r="G2" s="2">
        <v>112.02</v>
      </c>
      <c r="H2" s="3">
        <v>113.012</v>
      </c>
      <c r="I2" s="1">
        <f t="shared" ref="I2:I65" si="1">G2/113.012</f>
        <v>0.991222171096875</v>
      </c>
    </row>
    <row r="3" spans="1:9">
      <c r="A3" s="1"/>
      <c r="B3" s="1">
        <v>61.8421</v>
      </c>
      <c r="C3" s="1"/>
      <c r="D3" s="1">
        <f t="shared" si="0"/>
        <v>0.997178197626139</v>
      </c>
      <c r="E3" s="1"/>
      <c r="F3" s="1"/>
      <c r="G3" s="1">
        <v>113.798</v>
      </c>
      <c r="H3" s="1"/>
      <c r="I3" s="1">
        <f t="shared" si="1"/>
        <v>1.00695501362687</v>
      </c>
    </row>
    <row r="4" spans="1:9">
      <c r="A4" s="1"/>
      <c r="B4" s="1">
        <v>63.02216</v>
      </c>
      <c r="C4" s="1"/>
      <c r="D4" s="1">
        <f t="shared" si="0"/>
        <v>1.01620617539356</v>
      </c>
      <c r="E4" s="1"/>
      <c r="F4" s="1"/>
      <c r="G4" s="1">
        <v>113.218</v>
      </c>
      <c r="H4" s="1"/>
      <c r="I4" s="1">
        <f t="shared" si="1"/>
        <v>1.00182281527625</v>
      </c>
    </row>
    <row r="5" spans="1:9">
      <c r="A5" s="1" t="s">
        <v>50</v>
      </c>
      <c r="B5" s="1">
        <v>10.54701</v>
      </c>
      <c r="C5" s="1">
        <v>10.1512</v>
      </c>
      <c r="D5" s="1">
        <f t="shared" si="0"/>
        <v>0.170066159172228</v>
      </c>
      <c r="E5" s="1"/>
      <c r="F5" s="1" t="s">
        <v>50</v>
      </c>
      <c r="G5" s="1">
        <v>54.06501</v>
      </c>
      <c r="H5" s="3">
        <f>AVERAGE(G5:G7)</f>
        <v>53.78226</v>
      </c>
      <c r="I5" s="1">
        <f t="shared" si="1"/>
        <v>0.478400612324355</v>
      </c>
    </row>
    <row r="6" spans="1:9">
      <c r="A6" s="1"/>
      <c r="B6" s="1">
        <v>14.5716</v>
      </c>
      <c r="C6" s="1"/>
      <c r="D6" s="1">
        <f t="shared" si="0"/>
        <v>0.234961002691193</v>
      </c>
      <c r="E6" s="1"/>
      <c r="F6" s="1"/>
      <c r="G6" s="1">
        <v>52.1716</v>
      </c>
      <c r="H6" s="1"/>
      <c r="I6" s="1">
        <f t="shared" si="1"/>
        <v>0.461646550808764</v>
      </c>
    </row>
    <row r="7" spans="1:9">
      <c r="A7" s="1"/>
      <c r="B7" s="1">
        <v>5.33499</v>
      </c>
      <c r="C7" s="1"/>
      <c r="D7" s="1">
        <f t="shared" si="0"/>
        <v>0.0860244996944391</v>
      </c>
      <c r="E7" s="1"/>
      <c r="F7" s="1"/>
      <c r="G7" s="1">
        <v>55.11017</v>
      </c>
      <c r="H7" s="1"/>
      <c r="I7" s="1">
        <f t="shared" si="1"/>
        <v>0.487648833752168</v>
      </c>
    </row>
    <row r="8" spans="1:9">
      <c r="A8" s="1" t="s">
        <v>51</v>
      </c>
      <c r="B8" s="1">
        <v>10.424</v>
      </c>
      <c r="C8" s="1">
        <v>10.0487</v>
      </c>
      <c r="D8" s="1">
        <f t="shared" si="0"/>
        <v>0.168082673972179</v>
      </c>
      <c r="E8" s="1"/>
      <c r="F8" s="1" t="s">
        <v>51</v>
      </c>
      <c r="G8" s="1">
        <v>42.0102</v>
      </c>
      <c r="H8" s="3">
        <f>AVERAGE(G8:G10)</f>
        <v>42.1568</v>
      </c>
      <c r="I8" s="1">
        <f t="shared" si="1"/>
        <v>0.371732205429512</v>
      </c>
    </row>
    <row r="9" spans="1:9">
      <c r="A9" s="1"/>
      <c r="B9" s="1">
        <v>9.164</v>
      </c>
      <c r="C9" s="1"/>
      <c r="D9" s="1">
        <f t="shared" si="0"/>
        <v>0.147765696880377</v>
      </c>
      <c r="E9" s="1"/>
      <c r="F9" s="1"/>
      <c r="G9" s="1">
        <v>43.1712</v>
      </c>
      <c r="H9" s="1"/>
      <c r="I9" s="1">
        <f t="shared" si="1"/>
        <v>0.382005450748593</v>
      </c>
    </row>
    <row r="10" spans="1:9">
      <c r="A10" s="1"/>
      <c r="B10" s="1">
        <v>10.5581</v>
      </c>
      <c r="C10" s="1"/>
      <c r="D10" s="1">
        <f t="shared" si="0"/>
        <v>0.170244980819806</v>
      </c>
      <c r="E10" s="1"/>
      <c r="F10" s="1"/>
      <c r="G10" s="1">
        <v>41.289</v>
      </c>
      <c r="H10" s="1"/>
      <c r="I10" s="1">
        <f t="shared" si="1"/>
        <v>0.365350582239054</v>
      </c>
    </row>
    <row r="11" spans="1:9">
      <c r="A11" s="1" t="s">
        <v>52</v>
      </c>
      <c r="B11" s="1">
        <v>5.0345</v>
      </c>
      <c r="C11" s="1">
        <v>5.02825</v>
      </c>
      <c r="D11" s="1">
        <f t="shared" si="0"/>
        <v>0.0811792231497442</v>
      </c>
      <c r="E11" s="1"/>
      <c r="F11" s="1" t="s">
        <v>52</v>
      </c>
      <c r="G11" s="1">
        <v>66.015</v>
      </c>
      <c r="H11" s="1">
        <f>AVERAGE(G11:G13)</f>
        <v>64.016</v>
      </c>
      <c r="I11" s="1">
        <f t="shared" si="1"/>
        <v>0.584141507096592</v>
      </c>
    </row>
    <row r="12" spans="1:9">
      <c r="A12" s="1"/>
      <c r="B12" s="1">
        <v>4.954</v>
      </c>
      <c r="C12" s="1"/>
      <c r="D12" s="1">
        <f t="shared" si="0"/>
        <v>0.0798811940577679</v>
      </c>
      <c r="E12" s="1"/>
      <c r="F12" s="1"/>
      <c r="G12" s="1">
        <v>61.988</v>
      </c>
      <c r="H12" s="1"/>
      <c r="I12" s="1">
        <f t="shared" si="1"/>
        <v>0.548508123031183</v>
      </c>
    </row>
    <row r="13" spans="1:9">
      <c r="A13" s="1"/>
      <c r="B13" s="1">
        <v>5.09625</v>
      </c>
      <c r="C13" s="1"/>
      <c r="D13" s="1">
        <f t="shared" si="0"/>
        <v>0.0821749162730924</v>
      </c>
      <c r="E13" s="1"/>
      <c r="F13" s="1"/>
      <c r="G13" s="1">
        <v>64.045</v>
      </c>
      <c r="H13" s="1"/>
      <c r="I13" s="1">
        <f t="shared" si="1"/>
        <v>0.566709729940183</v>
      </c>
    </row>
    <row r="14" spans="1:9">
      <c r="A14" s="1" t="s">
        <v>53</v>
      </c>
      <c r="B14" s="1">
        <v>5.99917</v>
      </c>
      <c r="C14" s="1">
        <v>6.0993</v>
      </c>
      <c r="D14" s="1">
        <f t="shared" si="0"/>
        <v>0.0967341265554178</v>
      </c>
      <c r="E14" s="1"/>
      <c r="F14" s="1" t="s">
        <v>53</v>
      </c>
      <c r="G14" s="1">
        <v>9.0337</v>
      </c>
      <c r="H14" s="3">
        <f>AVERAGE(G14:G16)</f>
        <v>8.9849</v>
      </c>
      <c r="I14" s="1">
        <f t="shared" si="1"/>
        <v>0.0799357590344388</v>
      </c>
    </row>
    <row r="15" spans="1:9">
      <c r="A15" s="1"/>
      <c r="B15" s="1">
        <v>6.0452</v>
      </c>
      <c r="C15" s="1"/>
      <c r="D15" s="1">
        <f t="shared" si="0"/>
        <v>0.0974763412026683</v>
      </c>
      <c r="E15" s="1"/>
      <c r="F15" s="1"/>
      <c r="G15" s="1">
        <v>8.9572</v>
      </c>
      <c r="H15" s="1"/>
      <c r="I15" s="1">
        <f t="shared" si="1"/>
        <v>0.0792588397692281</v>
      </c>
    </row>
    <row r="16" spans="1:9">
      <c r="A16" s="1"/>
      <c r="B16" s="1">
        <v>6.25353</v>
      </c>
      <c r="C16" s="1"/>
      <c r="D16" s="1">
        <f t="shared" si="0"/>
        <v>0.100835575994363</v>
      </c>
      <c r="E16" s="1"/>
      <c r="F16" s="1"/>
      <c r="G16" s="1">
        <v>8.9638</v>
      </c>
      <c r="H16" s="1"/>
      <c r="I16" s="1">
        <f t="shared" si="1"/>
        <v>0.0793172406470109</v>
      </c>
    </row>
    <row r="17" spans="1:9">
      <c r="A17" s="1" t="s">
        <v>54</v>
      </c>
      <c r="B17" s="1">
        <v>14.892</v>
      </c>
      <c r="C17" s="1">
        <v>14.006367</v>
      </c>
      <c r="D17" s="1">
        <f t="shared" si="0"/>
        <v>0.240127319723109</v>
      </c>
      <c r="E17" s="1"/>
      <c r="F17" s="1" t="s">
        <v>54</v>
      </c>
      <c r="G17" s="1">
        <v>53.9032</v>
      </c>
      <c r="H17" s="3">
        <f>AVERAGE(G17:G19)</f>
        <v>55.00697</v>
      </c>
      <c r="I17" s="1">
        <f t="shared" si="1"/>
        <v>0.476968817470711</v>
      </c>
    </row>
    <row r="18" spans="1:9">
      <c r="A18" s="1"/>
      <c r="B18" s="1">
        <v>12.9456</v>
      </c>
      <c r="C18" s="1"/>
      <c r="D18" s="1">
        <f t="shared" si="0"/>
        <v>0.208742427491772</v>
      </c>
      <c r="E18" s="1"/>
      <c r="F18" s="1"/>
      <c r="G18" s="1">
        <v>54.91021</v>
      </c>
      <c r="H18" s="1"/>
      <c r="I18" s="1">
        <f t="shared" si="1"/>
        <v>0.485879464127703</v>
      </c>
    </row>
    <row r="19" spans="1:9">
      <c r="A19" s="1"/>
      <c r="B19" s="1">
        <v>14.181501</v>
      </c>
      <c r="C19" s="1"/>
      <c r="D19" s="1">
        <f t="shared" si="0"/>
        <v>0.228670818209816</v>
      </c>
      <c r="E19" s="1"/>
      <c r="F19" s="1"/>
      <c r="G19" s="1">
        <v>56.2075</v>
      </c>
      <c r="H19" s="1"/>
      <c r="I19" s="1">
        <f t="shared" si="1"/>
        <v>0.497358687573001</v>
      </c>
    </row>
    <row r="20" spans="1:9">
      <c r="A20" s="1" t="s">
        <v>55</v>
      </c>
      <c r="B20" s="1">
        <v>9.842</v>
      </c>
      <c r="C20" s="1">
        <v>10.014</v>
      </c>
      <c r="D20" s="1">
        <f t="shared" si="0"/>
        <v>0.158698165505965</v>
      </c>
      <c r="E20" s="1"/>
      <c r="F20" s="1" t="s">
        <v>55</v>
      </c>
      <c r="G20" s="1">
        <v>34.80176</v>
      </c>
      <c r="H20" s="1">
        <f>AVERAGE(G20:G22)</f>
        <v>36.99367</v>
      </c>
      <c r="I20" s="1">
        <f t="shared" si="1"/>
        <v>0.307947474604467</v>
      </c>
    </row>
    <row r="21" spans="1:9">
      <c r="A21" s="1"/>
      <c r="B21" s="1">
        <v>9.992</v>
      </c>
      <c r="C21" s="1"/>
      <c r="D21" s="1">
        <f t="shared" si="0"/>
        <v>0.161116853254989</v>
      </c>
      <c r="E21" s="1"/>
      <c r="F21" s="1"/>
      <c r="G21" s="1">
        <v>40.17335</v>
      </c>
      <c r="H21" s="1"/>
      <c r="I21" s="1">
        <f t="shared" si="1"/>
        <v>0.355478621739284</v>
      </c>
    </row>
    <row r="22" spans="1:9">
      <c r="A22" s="1"/>
      <c r="B22" s="1">
        <v>10.208</v>
      </c>
      <c r="C22" s="1"/>
      <c r="D22" s="1">
        <f t="shared" si="0"/>
        <v>0.164599763613584</v>
      </c>
      <c r="E22" s="1"/>
      <c r="F22" s="1"/>
      <c r="G22" s="1">
        <v>36.0059</v>
      </c>
      <c r="H22" s="1"/>
      <c r="I22" s="1">
        <f t="shared" si="1"/>
        <v>0.31860244929742</v>
      </c>
    </row>
    <row r="23" spans="1:9">
      <c r="A23" s="1" t="s">
        <v>56</v>
      </c>
      <c r="B23" s="1">
        <v>8.424102</v>
      </c>
      <c r="C23" s="1">
        <v>8.018965</v>
      </c>
      <c r="D23" s="1">
        <f t="shared" si="0"/>
        <v>0.135835148692861</v>
      </c>
      <c r="E23" s="1"/>
      <c r="F23" s="1" t="s">
        <v>56</v>
      </c>
      <c r="G23" s="1">
        <v>49.10585</v>
      </c>
      <c r="H23" s="1">
        <f>AVERAGE(G23:G25)</f>
        <v>48.13346</v>
      </c>
      <c r="I23" s="1">
        <f t="shared" si="1"/>
        <v>0.434518900647719</v>
      </c>
    </row>
    <row r="24" spans="1:9">
      <c r="A24" s="1"/>
      <c r="B24" s="1">
        <v>8.029245</v>
      </c>
      <c r="C24" s="1"/>
      <c r="D24" s="1">
        <f t="shared" si="0"/>
        <v>0.129468243436085</v>
      </c>
      <c r="E24" s="1"/>
      <c r="F24" s="1"/>
      <c r="G24" s="1">
        <v>48.0029</v>
      </c>
      <c r="H24" s="1"/>
      <c r="I24" s="1">
        <f t="shared" si="1"/>
        <v>0.424759317594592</v>
      </c>
    </row>
    <row r="25" spans="1:9">
      <c r="A25" s="1"/>
      <c r="B25" s="1">
        <v>7.603548</v>
      </c>
      <c r="C25" s="1"/>
      <c r="D25" s="1">
        <f t="shared" si="0"/>
        <v>0.122604055978109</v>
      </c>
      <c r="E25" s="1"/>
      <c r="F25" s="1"/>
      <c r="G25" s="1">
        <v>47.29163</v>
      </c>
      <c r="H25" s="1"/>
      <c r="I25" s="1">
        <f t="shared" si="1"/>
        <v>0.418465561179344</v>
      </c>
    </row>
    <row r="26" spans="1:9">
      <c r="A26" s="1" t="s">
        <v>57</v>
      </c>
      <c r="B26" s="1">
        <v>9.02449</v>
      </c>
      <c r="C26" s="1">
        <v>8.00491</v>
      </c>
      <c r="D26" s="1">
        <f t="shared" si="0"/>
        <v>0.145516156027934</v>
      </c>
      <c r="E26" s="1"/>
      <c r="F26" s="1" t="s">
        <v>57</v>
      </c>
      <c r="G26" s="1">
        <v>43.829</v>
      </c>
      <c r="H26" s="3">
        <f>AVERAGE(G26:G28)</f>
        <v>42.139</v>
      </c>
      <c r="I26" s="1">
        <f t="shared" si="1"/>
        <v>0.387826071567621</v>
      </c>
    </row>
    <row r="27" spans="1:9">
      <c r="A27" s="1"/>
      <c r="B27" s="1">
        <v>7.44382</v>
      </c>
      <c r="C27" s="1"/>
      <c r="D27" s="1">
        <f t="shared" si="0"/>
        <v>0.120028508266268</v>
      </c>
      <c r="E27" s="1"/>
      <c r="F27" s="1"/>
      <c r="G27" s="1">
        <v>39.382</v>
      </c>
      <c r="H27" s="1"/>
      <c r="I27" s="1">
        <f t="shared" si="1"/>
        <v>0.348476268006937</v>
      </c>
    </row>
    <row r="28" spans="1:9">
      <c r="A28" s="1"/>
      <c r="B28" s="1">
        <v>7.54642</v>
      </c>
      <c r="C28" s="1"/>
      <c r="D28" s="1">
        <f t="shared" si="0"/>
        <v>0.121682890686601</v>
      </c>
      <c r="E28" s="1"/>
      <c r="F28" s="1"/>
      <c r="G28" s="1">
        <v>43.206</v>
      </c>
      <c r="H28" s="1"/>
      <c r="I28" s="1">
        <f t="shared" si="1"/>
        <v>0.38231338264963</v>
      </c>
    </row>
    <row r="29" spans="1:9">
      <c r="A29" s="1" t="s">
        <v>58</v>
      </c>
      <c r="B29" s="1">
        <v>36.704</v>
      </c>
      <c r="C29" s="1">
        <v>37.012</v>
      </c>
      <c r="D29" s="1">
        <f t="shared" si="0"/>
        <v>0.591836767601194</v>
      </c>
      <c r="E29" s="1"/>
      <c r="F29" s="1" t="s">
        <v>58</v>
      </c>
      <c r="G29" s="1">
        <v>63.8204</v>
      </c>
      <c r="H29" s="3">
        <v>66.52467</v>
      </c>
      <c r="I29" s="1">
        <f t="shared" si="1"/>
        <v>0.564722330371996</v>
      </c>
    </row>
    <row r="30" spans="1:9">
      <c r="A30" s="1"/>
      <c r="B30" s="1">
        <v>36.425</v>
      </c>
      <c r="C30" s="1"/>
      <c r="D30" s="1">
        <f t="shared" si="0"/>
        <v>0.587338008388009</v>
      </c>
      <c r="E30" s="1"/>
      <c r="F30" s="1"/>
      <c r="G30" s="1">
        <v>70.01465</v>
      </c>
      <c r="H30" s="1"/>
      <c r="I30" s="1">
        <f t="shared" si="1"/>
        <v>0.619532881463915</v>
      </c>
    </row>
    <row r="31" spans="1:9">
      <c r="A31" s="1"/>
      <c r="B31" s="1">
        <v>37.907</v>
      </c>
      <c r="C31" s="1"/>
      <c r="D31" s="1">
        <f t="shared" si="0"/>
        <v>0.611234643348367</v>
      </c>
      <c r="E31" s="1"/>
      <c r="F31" s="1"/>
      <c r="G31" s="1">
        <v>65.73896</v>
      </c>
      <c r="H31" s="1"/>
      <c r="I31" s="1">
        <f t="shared" si="1"/>
        <v>0.581698934626411</v>
      </c>
    </row>
    <row r="32" spans="1:9">
      <c r="A32" s="1" t="s">
        <v>59</v>
      </c>
      <c r="B32" s="1">
        <v>35.211</v>
      </c>
      <c r="C32" s="1">
        <v>34.285</v>
      </c>
      <c r="D32" s="1">
        <f t="shared" si="0"/>
        <v>0.567762762205908</v>
      </c>
      <c r="E32" s="1"/>
      <c r="F32" s="1" t="s">
        <v>59</v>
      </c>
      <c r="G32" s="1">
        <v>63.08211</v>
      </c>
      <c r="H32" s="3">
        <f>AVERAGE(G32:G34)</f>
        <v>63.14367</v>
      </c>
      <c r="I32" s="1">
        <f t="shared" si="1"/>
        <v>0.558189484302552</v>
      </c>
    </row>
    <row r="33" spans="1:9">
      <c r="A33" s="1"/>
      <c r="B33" s="1">
        <v>34.087</v>
      </c>
      <c r="C33" s="1"/>
      <c r="D33" s="1">
        <f t="shared" si="0"/>
        <v>0.549638728673221</v>
      </c>
      <c r="E33" s="1"/>
      <c r="F33" s="1"/>
      <c r="G33" s="1">
        <v>61.3256</v>
      </c>
      <c r="H33" s="1"/>
      <c r="I33" s="1">
        <f t="shared" si="1"/>
        <v>0.542646798570063</v>
      </c>
    </row>
    <row r="34" spans="1:9">
      <c r="A34" s="1"/>
      <c r="B34" s="1">
        <v>33.557</v>
      </c>
      <c r="C34" s="1"/>
      <c r="D34" s="1">
        <f t="shared" si="0"/>
        <v>0.541092698626669</v>
      </c>
      <c r="E34" s="1"/>
      <c r="F34" s="1"/>
      <c r="G34" s="1">
        <v>65.0233</v>
      </c>
      <c r="H34" s="1"/>
      <c r="I34" s="1">
        <f t="shared" si="1"/>
        <v>0.57536633277882</v>
      </c>
    </row>
    <row r="35" spans="1:9">
      <c r="A35" s="1" t="s">
        <v>60</v>
      </c>
      <c r="B35" s="1">
        <v>50.21015</v>
      </c>
      <c r="C35" s="1">
        <v>50.01236</v>
      </c>
      <c r="D35" s="1">
        <f t="shared" si="0"/>
        <v>0.809617831211069</v>
      </c>
      <c r="E35" s="1"/>
      <c r="F35" s="1" t="s">
        <v>60</v>
      </c>
      <c r="G35" s="1">
        <v>83.72687</v>
      </c>
      <c r="H35" s="3">
        <f>AVERAGE(G35:G37)</f>
        <v>82.96887</v>
      </c>
      <c r="I35" s="1">
        <f t="shared" si="1"/>
        <v>0.740867076062719</v>
      </c>
    </row>
    <row r="36" spans="1:9">
      <c r="A36" s="1"/>
      <c r="B36" s="1">
        <v>51.00294</v>
      </c>
      <c r="C36" s="1"/>
      <c r="D36" s="1">
        <f t="shared" si="0"/>
        <v>0.822401240948061</v>
      </c>
      <c r="E36" s="1"/>
      <c r="F36" s="1"/>
      <c r="G36" s="1">
        <v>82.01194</v>
      </c>
      <c r="H36" s="1"/>
      <c r="I36" s="1">
        <f t="shared" si="1"/>
        <v>0.725692315860263</v>
      </c>
    </row>
    <row r="37" spans="1:9">
      <c r="A37" s="1"/>
      <c r="B37" s="1">
        <v>48.82399</v>
      </c>
      <c r="C37" s="1"/>
      <c r="D37" s="1">
        <f t="shared" si="0"/>
        <v>0.787266576476488</v>
      </c>
      <c r="E37" s="1"/>
      <c r="F37" s="1"/>
      <c r="G37" s="1">
        <v>83.1678</v>
      </c>
      <c r="H37" s="1"/>
      <c r="I37" s="1">
        <f t="shared" si="1"/>
        <v>0.735920079283616</v>
      </c>
    </row>
    <row r="38" spans="1:9">
      <c r="A38" s="1" t="s">
        <v>61</v>
      </c>
      <c r="B38" s="1">
        <v>36.131</v>
      </c>
      <c r="C38" s="1">
        <v>34.635</v>
      </c>
      <c r="D38" s="1">
        <f t="shared" si="0"/>
        <v>0.582597380399922</v>
      </c>
      <c r="E38" s="1"/>
      <c r="F38" s="1" t="s">
        <v>61</v>
      </c>
      <c r="G38" s="1">
        <v>46.16</v>
      </c>
      <c r="H38" s="1">
        <f>AVERAGE(G38:G40)</f>
        <v>46.1253</v>
      </c>
      <c r="I38" s="1">
        <f t="shared" si="1"/>
        <v>0.408452199766396</v>
      </c>
    </row>
    <row r="39" spans="1:9">
      <c r="A39" s="1"/>
      <c r="B39" s="1">
        <v>32.977</v>
      </c>
      <c r="C39" s="1"/>
      <c r="D39" s="1">
        <f t="shared" si="0"/>
        <v>0.531740439330443</v>
      </c>
      <c r="E39" s="1"/>
      <c r="F39" s="1"/>
      <c r="G39" s="1">
        <v>47.0362</v>
      </c>
      <c r="H39" s="1"/>
      <c r="I39" s="1">
        <f t="shared" si="1"/>
        <v>0.416205358722967</v>
      </c>
    </row>
    <row r="40" spans="1:9">
      <c r="A40" s="1"/>
      <c r="B40" s="1">
        <v>34.797</v>
      </c>
      <c r="C40" s="1"/>
      <c r="D40" s="1">
        <f t="shared" si="0"/>
        <v>0.561087184018601</v>
      </c>
      <c r="E40" s="1"/>
      <c r="F40" s="1"/>
      <c r="G40" s="1">
        <v>45.1797</v>
      </c>
      <c r="H40" s="1"/>
      <c r="I40" s="1">
        <f t="shared" si="1"/>
        <v>0.399777899692068</v>
      </c>
    </row>
    <row r="41" spans="1:9">
      <c r="A41" s="1" t="s">
        <v>62</v>
      </c>
      <c r="B41" s="1">
        <v>47.878</v>
      </c>
      <c r="C41" s="1">
        <v>46.522</v>
      </c>
      <c r="D41" s="1">
        <f t="shared" si="0"/>
        <v>0.772012880318493</v>
      </c>
      <c r="E41" s="1"/>
      <c r="F41" s="1" t="s">
        <v>62</v>
      </c>
      <c r="G41" s="1">
        <v>68.7672999999999</v>
      </c>
      <c r="H41" s="1">
        <f>AVERAGE(G41:G43)</f>
        <v>68.3333</v>
      </c>
      <c r="I41" s="1">
        <f t="shared" si="1"/>
        <v>0.608495557993841</v>
      </c>
    </row>
    <row r="42" spans="1:9">
      <c r="A42" s="1"/>
      <c r="B42" s="1">
        <v>43.552</v>
      </c>
      <c r="C42" s="1"/>
      <c r="D42" s="1">
        <f t="shared" si="0"/>
        <v>0.702257925636639</v>
      </c>
      <c r="E42" s="1"/>
      <c r="F42" s="1"/>
      <c r="G42" s="1">
        <v>68.319</v>
      </c>
      <c r="H42" s="1"/>
      <c r="I42" s="1">
        <f t="shared" si="1"/>
        <v>0.604528722613528</v>
      </c>
    </row>
    <row r="43" spans="1:9">
      <c r="A43" s="1"/>
      <c r="B43" s="1">
        <v>48.136</v>
      </c>
      <c r="C43" s="1"/>
      <c r="D43" s="1">
        <f t="shared" si="0"/>
        <v>0.776173023246814</v>
      </c>
      <c r="E43" s="1"/>
      <c r="F43" s="1"/>
      <c r="G43" s="1">
        <v>67.9136</v>
      </c>
      <c r="H43" s="1"/>
      <c r="I43" s="1">
        <f t="shared" si="1"/>
        <v>0.600941492938803</v>
      </c>
    </row>
    <row r="44" spans="1:9">
      <c r="A44" s="1" t="s">
        <v>63</v>
      </c>
      <c r="B44" s="1">
        <v>47.189</v>
      </c>
      <c r="C44" s="1">
        <v>49.242</v>
      </c>
      <c r="D44" s="1">
        <f t="shared" si="0"/>
        <v>0.760903041257976</v>
      </c>
      <c r="E44" s="1"/>
      <c r="F44" s="1" t="s">
        <v>63</v>
      </c>
      <c r="G44" s="1">
        <v>64.1567</v>
      </c>
      <c r="H44" s="1">
        <f>AVERAGE(G44:G46)</f>
        <v>61.9988</v>
      </c>
      <c r="I44" s="1">
        <f t="shared" si="1"/>
        <v>0.567698120553569</v>
      </c>
    </row>
    <row r="45" spans="1:9">
      <c r="A45" s="1"/>
      <c r="B45" s="1">
        <v>51.382</v>
      </c>
      <c r="C45" s="1"/>
      <c r="D45" s="1">
        <f t="shared" si="0"/>
        <v>0.828513426135695</v>
      </c>
      <c r="E45" s="1"/>
      <c r="F45" s="1"/>
      <c r="G45" s="1">
        <v>61.9822</v>
      </c>
      <c r="H45" s="1"/>
      <c r="I45" s="1">
        <f t="shared" si="1"/>
        <v>0.548456801047676</v>
      </c>
    </row>
    <row r="46" spans="1:9">
      <c r="A46" s="1"/>
      <c r="B46" s="1">
        <v>49.155</v>
      </c>
      <c r="C46" s="1"/>
      <c r="D46" s="1">
        <f t="shared" si="0"/>
        <v>0.792603975355184</v>
      </c>
      <c r="E46" s="1"/>
      <c r="F46" s="1"/>
      <c r="G46" s="1">
        <v>59.8575</v>
      </c>
      <c r="H46" s="1"/>
      <c r="I46" s="1">
        <f t="shared" si="1"/>
        <v>0.529656142710509</v>
      </c>
    </row>
    <row r="47" spans="1:9">
      <c r="A47" s="1" t="s">
        <v>64</v>
      </c>
      <c r="B47" s="1">
        <v>53.545</v>
      </c>
      <c r="C47" s="1">
        <v>54.234</v>
      </c>
      <c r="D47" s="1">
        <f t="shared" si="0"/>
        <v>0.863390903476622</v>
      </c>
      <c r="E47" s="1"/>
      <c r="F47" s="1" t="s">
        <v>64</v>
      </c>
      <c r="G47" s="1">
        <v>90.638</v>
      </c>
      <c r="H47" s="3">
        <v>89.0767</v>
      </c>
      <c r="I47" s="1">
        <f t="shared" si="1"/>
        <v>0.802021024316002</v>
      </c>
    </row>
    <row r="48" spans="1:9">
      <c r="A48" s="1"/>
      <c r="B48" s="1">
        <v>54.077</v>
      </c>
      <c r="C48" s="1"/>
      <c r="D48" s="1">
        <f t="shared" si="0"/>
        <v>0.87196918269316</v>
      </c>
      <c r="E48" s="1"/>
      <c r="F48" s="1"/>
      <c r="G48" s="1">
        <v>87.882</v>
      </c>
      <c r="H48" s="1"/>
      <c r="I48" s="1">
        <f t="shared" si="1"/>
        <v>0.777634233532722</v>
      </c>
    </row>
    <row r="49" spans="1:9">
      <c r="A49" s="1"/>
      <c r="B49" s="1">
        <v>55.08</v>
      </c>
      <c r="C49" s="1"/>
      <c r="D49" s="1">
        <f t="shared" si="0"/>
        <v>0.888142141441635</v>
      </c>
      <c r="E49" s="1"/>
      <c r="F49" s="1"/>
      <c r="G49" s="1">
        <v>88.7101</v>
      </c>
      <c r="H49" s="1"/>
      <c r="I49" s="1">
        <f t="shared" si="1"/>
        <v>0.784961773970906</v>
      </c>
    </row>
    <row r="50" spans="1:9">
      <c r="A50" s="4" t="s">
        <v>65</v>
      </c>
      <c r="B50" s="4">
        <v>48.9719</v>
      </c>
      <c r="C50" s="4">
        <v>47.7514</v>
      </c>
      <c r="D50" s="1">
        <f t="shared" si="0"/>
        <v>0.789651563842876</v>
      </c>
      <c r="E50" s="1"/>
      <c r="F50" s="4" t="s">
        <v>65</v>
      </c>
      <c r="G50" s="1">
        <v>74.734196</v>
      </c>
      <c r="H50" s="3">
        <f>AVERAGE(G50:G52)</f>
        <v>73.298467</v>
      </c>
      <c r="I50" s="1">
        <f t="shared" si="1"/>
        <v>0.661294340424026</v>
      </c>
    </row>
    <row r="51" spans="1:9">
      <c r="A51" s="4"/>
      <c r="B51" s="4">
        <v>50.138</v>
      </c>
      <c r="C51" s="4"/>
      <c r="D51" s="1">
        <f t="shared" si="0"/>
        <v>0.808454442403789</v>
      </c>
      <c r="E51" s="1"/>
      <c r="F51" s="4"/>
      <c r="G51" s="1">
        <v>71.255775</v>
      </c>
      <c r="H51" s="1"/>
      <c r="I51" s="1">
        <f t="shared" si="1"/>
        <v>0.630515122287899</v>
      </c>
    </row>
    <row r="52" spans="1:9">
      <c r="A52" s="4"/>
      <c r="B52" s="4">
        <v>44.1443</v>
      </c>
      <c r="C52" s="4"/>
      <c r="D52" s="1">
        <f t="shared" si="0"/>
        <v>0.711808517328285</v>
      </c>
      <c r="E52" s="1"/>
      <c r="F52" s="4"/>
      <c r="G52" s="1">
        <v>73.90543</v>
      </c>
      <c r="H52" s="1"/>
      <c r="I52" s="1">
        <f t="shared" si="1"/>
        <v>0.653960906806357</v>
      </c>
    </row>
    <row r="53" spans="1:9">
      <c r="A53" s="4" t="s">
        <v>66</v>
      </c>
      <c r="B53" s="4">
        <v>40.0128</v>
      </c>
      <c r="C53" s="4">
        <v>38.7215</v>
      </c>
      <c r="D53" s="1">
        <f t="shared" si="0"/>
        <v>0.645189794427666</v>
      </c>
      <c r="E53" s="1"/>
      <c r="F53" s="4" t="s">
        <v>66</v>
      </c>
      <c r="G53" s="1">
        <v>60.2484</v>
      </c>
      <c r="H53" s="3">
        <v>59.8106</v>
      </c>
      <c r="I53" s="1">
        <f t="shared" si="1"/>
        <v>0.533115067426468</v>
      </c>
    </row>
    <row r="54" spans="1:9">
      <c r="A54" s="4"/>
      <c r="B54" s="4">
        <v>37.1265</v>
      </c>
      <c r="C54" s="4"/>
      <c r="D54" s="1">
        <f t="shared" si="0"/>
        <v>0.598649404760945</v>
      </c>
      <c r="E54" s="1"/>
      <c r="F54" s="4"/>
      <c r="G54" s="1">
        <v>56.4789</v>
      </c>
      <c r="H54" s="1"/>
      <c r="I54" s="1">
        <f t="shared" si="1"/>
        <v>0.499760202456376</v>
      </c>
    </row>
    <row r="55" spans="1:9">
      <c r="A55" s="4"/>
      <c r="B55" s="4">
        <v>39.0252</v>
      </c>
      <c r="C55" s="4"/>
      <c r="D55" s="1">
        <f t="shared" si="0"/>
        <v>0.629265154288091</v>
      </c>
      <c r="E55" s="1"/>
      <c r="F55" s="4"/>
      <c r="G55" s="1">
        <v>62.7045</v>
      </c>
      <c r="H55" s="1"/>
      <c r="I55" s="1">
        <f t="shared" si="1"/>
        <v>0.554848157717765</v>
      </c>
    </row>
    <row r="56" spans="1:9">
      <c r="A56" s="4" t="s">
        <v>67</v>
      </c>
      <c r="B56" s="4">
        <v>31.467</v>
      </c>
      <c r="C56" s="4">
        <v>32.533</v>
      </c>
      <c r="D56" s="1">
        <f t="shared" si="0"/>
        <v>0.507392315990267</v>
      </c>
      <c r="E56" s="1"/>
      <c r="F56" s="4" t="s">
        <v>67</v>
      </c>
      <c r="G56" s="1">
        <v>54.2458</v>
      </c>
      <c r="H56" s="3">
        <f>AVERAGE(G56:G58)</f>
        <v>54.013833</v>
      </c>
      <c r="I56" s="1">
        <f t="shared" si="1"/>
        <v>0.480000353944714</v>
      </c>
    </row>
    <row r="57" spans="1:9">
      <c r="A57" s="4"/>
      <c r="B57" s="4">
        <v>30.282</v>
      </c>
      <c r="C57" s="4"/>
      <c r="D57" s="1">
        <f t="shared" si="0"/>
        <v>0.488284682772977</v>
      </c>
      <c r="E57" s="1"/>
      <c r="F57" s="4"/>
      <c r="G57" s="1">
        <v>56.3374</v>
      </c>
      <c r="H57" s="1"/>
      <c r="I57" s="1">
        <f t="shared" si="1"/>
        <v>0.498508123031183</v>
      </c>
    </row>
    <row r="58" spans="1:9">
      <c r="A58" s="4"/>
      <c r="B58" s="4">
        <v>35.85</v>
      </c>
      <c r="C58" s="4"/>
      <c r="D58" s="1">
        <f t="shared" si="0"/>
        <v>0.57806637201675</v>
      </c>
      <c r="E58" s="1"/>
      <c r="F58" s="4"/>
      <c r="G58" s="1">
        <v>51.458299</v>
      </c>
      <c r="H58" s="1"/>
      <c r="I58" s="1">
        <f t="shared" si="1"/>
        <v>0.455334822850671</v>
      </c>
    </row>
    <row r="59" spans="1:9">
      <c r="A59" s="4" t="s">
        <v>68</v>
      </c>
      <c r="B59" s="4">
        <v>28.8451</v>
      </c>
      <c r="C59" s="4">
        <v>29.2855</v>
      </c>
      <c r="D59" s="1">
        <f t="shared" si="0"/>
        <v>0.465115266595826</v>
      </c>
      <c r="E59" s="1"/>
      <c r="F59" s="4" t="s">
        <v>68</v>
      </c>
      <c r="G59" s="1">
        <v>55.7821</v>
      </c>
      <c r="H59" s="3">
        <f>AVERAGE(G59:G61)</f>
        <v>55.08985</v>
      </c>
      <c r="I59" s="1">
        <f t="shared" si="1"/>
        <v>0.493594485541358</v>
      </c>
    </row>
    <row r="60" spans="1:9">
      <c r="A60" s="4"/>
      <c r="B60" s="4">
        <v>29.0126</v>
      </c>
      <c r="C60" s="4"/>
      <c r="D60" s="1">
        <f t="shared" si="0"/>
        <v>0.467816134582236</v>
      </c>
      <c r="E60" s="1"/>
      <c r="F60" s="4"/>
      <c r="G60" s="1">
        <v>56.45</v>
      </c>
      <c r="H60" s="1"/>
      <c r="I60" s="1">
        <f t="shared" si="1"/>
        <v>0.49950447740063</v>
      </c>
    </row>
    <row r="61" spans="1:9">
      <c r="A61" s="4"/>
      <c r="B61" s="4">
        <v>29.9988</v>
      </c>
      <c r="C61" s="4"/>
      <c r="D61" s="1">
        <f t="shared" si="0"/>
        <v>0.48371820030282</v>
      </c>
      <c r="E61" s="1"/>
      <c r="F61" s="4"/>
      <c r="G61" s="1">
        <v>53.03745</v>
      </c>
      <c r="H61" s="1"/>
      <c r="I61" s="1">
        <f t="shared" si="1"/>
        <v>0.46930812657063</v>
      </c>
    </row>
    <row r="62" spans="1:9">
      <c r="A62" s="4" t="s">
        <v>69</v>
      </c>
      <c r="B62" s="4">
        <v>10.65365039</v>
      </c>
      <c r="C62" s="4">
        <v>10.213448</v>
      </c>
      <c r="D62" s="1">
        <f t="shared" si="0"/>
        <v>0.171785691204523</v>
      </c>
      <c r="E62" s="1"/>
      <c r="F62" s="4" t="s">
        <v>69</v>
      </c>
      <c r="G62" s="1">
        <v>22.649</v>
      </c>
      <c r="H62" s="3">
        <f>AVERAGE(G62:G64)</f>
        <v>20.634</v>
      </c>
      <c r="I62" s="1">
        <f t="shared" si="1"/>
        <v>0.200412345591619</v>
      </c>
    </row>
    <row r="63" spans="1:9">
      <c r="A63" s="4"/>
      <c r="B63" s="4">
        <v>10.0012484</v>
      </c>
      <c r="C63" s="4"/>
      <c r="D63" s="1">
        <f t="shared" si="0"/>
        <v>0.161265979866843</v>
      </c>
      <c r="E63" s="1"/>
      <c r="F63" s="4"/>
      <c r="G63" s="1">
        <v>19.723</v>
      </c>
      <c r="H63" s="1"/>
      <c r="I63" s="1">
        <f t="shared" si="1"/>
        <v>0.174521289774537</v>
      </c>
    </row>
    <row r="64" spans="1:9">
      <c r="A64" s="4"/>
      <c r="B64" s="4">
        <v>9.98544521</v>
      </c>
      <c r="C64" s="4"/>
      <c r="D64" s="1">
        <f t="shared" si="0"/>
        <v>0.16101115998652</v>
      </c>
      <c r="E64" s="1"/>
      <c r="F64" s="4"/>
      <c r="G64" s="1">
        <v>19.53</v>
      </c>
      <c r="H64" s="1"/>
      <c r="I64" s="1">
        <f t="shared" si="1"/>
        <v>0.17281350653028</v>
      </c>
    </row>
    <row r="65" spans="1:9">
      <c r="A65" s="4" t="s">
        <v>70</v>
      </c>
      <c r="B65" s="4">
        <v>62.01035</v>
      </c>
      <c r="C65" s="4">
        <v>60.12575</v>
      </c>
      <c r="D65" s="1">
        <f t="shared" si="0"/>
        <v>0.999891159051294</v>
      </c>
      <c r="E65" s="1"/>
      <c r="F65" s="4" t="s">
        <v>70</v>
      </c>
      <c r="G65" s="1">
        <v>111.125</v>
      </c>
      <c r="H65" s="3">
        <f>AVERAGE(G65:G67)</f>
        <v>110.0829</v>
      </c>
      <c r="I65" s="1">
        <f t="shared" si="1"/>
        <v>0.983302658124801</v>
      </c>
    </row>
    <row r="66" spans="1:9">
      <c r="A66" s="4"/>
      <c r="B66" s="4">
        <v>59.86912</v>
      </c>
      <c r="C66" s="4"/>
      <c r="D66" s="1">
        <f t="shared" ref="D66:D94" si="2">B66/62.0171</f>
        <v>0.965364713925675</v>
      </c>
      <c r="E66" s="1"/>
      <c r="F66" s="4"/>
      <c r="G66" s="1">
        <v>109.3334</v>
      </c>
      <c r="H66" s="1"/>
      <c r="I66" s="1">
        <f t="shared" ref="I66:I94" si="3">G66/113.012</f>
        <v>0.9674494743921</v>
      </c>
    </row>
    <row r="67" spans="1:9">
      <c r="A67" s="4"/>
      <c r="B67" s="4">
        <v>58.49778</v>
      </c>
      <c r="C67" s="4"/>
      <c r="D67" s="1">
        <f t="shared" si="2"/>
        <v>0.943252425540698</v>
      </c>
      <c r="E67" s="1"/>
      <c r="F67" s="4"/>
      <c r="G67" s="1">
        <v>109.7903</v>
      </c>
      <c r="H67" s="1"/>
      <c r="I67" s="1">
        <f t="shared" si="3"/>
        <v>0.971492407885888</v>
      </c>
    </row>
    <row r="68" spans="1:9">
      <c r="A68" s="4" t="s">
        <v>71</v>
      </c>
      <c r="B68" s="4">
        <v>10.25</v>
      </c>
      <c r="C68" s="4">
        <v>10.12</v>
      </c>
      <c r="D68" s="1">
        <f t="shared" si="2"/>
        <v>0.165276996183311</v>
      </c>
      <c r="E68" s="1"/>
      <c r="F68" s="4" t="s">
        <v>71</v>
      </c>
      <c r="G68" s="1">
        <v>56.01</v>
      </c>
      <c r="H68" s="3">
        <f>AVERAGE(G68:G70)</f>
        <v>54.0008</v>
      </c>
      <c r="I68" s="1">
        <f t="shared" si="3"/>
        <v>0.495611085548437</v>
      </c>
    </row>
    <row r="69" spans="1:9">
      <c r="A69" s="4"/>
      <c r="B69" s="4">
        <v>11.02</v>
      </c>
      <c r="C69" s="4"/>
      <c r="D69" s="1">
        <f t="shared" si="2"/>
        <v>0.177692926628301</v>
      </c>
      <c r="E69" s="1"/>
      <c r="F69" s="4"/>
      <c r="G69" s="1">
        <v>49.2123</v>
      </c>
      <c r="H69" s="1"/>
      <c r="I69" s="1">
        <f t="shared" si="3"/>
        <v>0.435460836017414</v>
      </c>
    </row>
    <row r="70" spans="1:9">
      <c r="A70" s="4"/>
      <c r="B70" s="4">
        <v>9.09</v>
      </c>
      <c r="C70" s="4"/>
      <c r="D70" s="1">
        <f t="shared" si="2"/>
        <v>0.146572477590858</v>
      </c>
      <c r="E70" s="1"/>
      <c r="F70" s="4"/>
      <c r="G70" s="1">
        <v>56.7801</v>
      </c>
      <c r="H70" s="1"/>
      <c r="I70" s="1">
        <f t="shared" si="3"/>
        <v>0.502425406151559</v>
      </c>
    </row>
    <row r="71" spans="1:9">
      <c r="A71" s="4" t="s">
        <v>72</v>
      </c>
      <c r="B71" s="4">
        <v>10.0075</v>
      </c>
      <c r="C71" s="4">
        <v>10.1312</v>
      </c>
      <c r="D71" s="1">
        <f t="shared" si="2"/>
        <v>0.161366784322389</v>
      </c>
      <c r="E71" s="1"/>
      <c r="F71" s="4" t="s">
        <v>72</v>
      </c>
      <c r="G71" s="1">
        <v>11.05</v>
      </c>
      <c r="H71" s="1">
        <f>AVERAGE(G71:G73)</f>
        <v>11.01</v>
      </c>
      <c r="I71" s="1">
        <f t="shared" si="3"/>
        <v>0.0977772271971118</v>
      </c>
    </row>
    <row r="72" spans="1:9">
      <c r="A72" s="4"/>
      <c r="B72" s="4">
        <v>10.0159</v>
      </c>
      <c r="C72" s="4"/>
      <c r="D72" s="1">
        <f t="shared" si="2"/>
        <v>0.161502230836334</v>
      </c>
      <c r="E72" s="1"/>
      <c r="F72" s="4"/>
      <c r="G72" s="1">
        <v>9.59</v>
      </c>
      <c r="H72" s="1"/>
      <c r="I72" s="1">
        <f t="shared" si="3"/>
        <v>0.0848582451421088</v>
      </c>
    </row>
    <row r="73" spans="1:9">
      <c r="A73" s="4"/>
      <c r="B73" s="4">
        <v>10.3702</v>
      </c>
      <c r="C73" s="4"/>
      <c r="D73" s="1">
        <f t="shared" si="2"/>
        <v>0.167215171299529</v>
      </c>
      <c r="E73" s="1"/>
      <c r="F73" s="4"/>
      <c r="G73" s="1">
        <v>12.39</v>
      </c>
      <c r="H73" s="1"/>
      <c r="I73" s="1">
        <f t="shared" si="3"/>
        <v>0.109634375110608</v>
      </c>
    </row>
    <row r="74" spans="1:9">
      <c r="A74" s="4" t="s">
        <v>73</v>
      </c>
      <c r="B74" s="4">
        <v>9.90217</v>
      </c>
      <c r="C74" s="4">
        <v>10.08051</v>
      </c>
      <c r="D74" s="1">
        <f t="shared" si="2"/>
        <v>0.159668381785024</v>
      </c>
      <c r="E74" s="1"/>
      <c r="F74" s="4" t="s">
        <v>73</v>
      </c>
      <c r="G74" s="1">
        <v>39.982</v>
      </c>
      <c r="H74" s="3">
        <v>42.1222</v>
      </c>
      <c r="I74" s="1">
        <f t="shared" si="3"/>
        <v>0.353785438714473</v>
      </c>
    </row>
    <row r="75" spans="1:9">
      <c r="A75" s="4"/>
      <c r="B75" s="4">
        <v>10.41328</v>
      </c>
      <c r="C75" s="4"/>
      <c r="D75" s="1">
        <f t="shared" si="2"/>
        <v>0.167909818421048</v>
      </c>
      <c r="E75" s="1"/>
      <c r="F75" s="4"/>
      <c r="G75" s="1">
        <v>43.0035</v>
      </c>
      <c r="H75" s="1"/>
      <c r="I75" s="1">
        <f t="shared" si="3"/>
        <v>0.380521537535837</v>
      </c>
    </row>
    <row r="76" spans="1:9">
      <c r="A76" s="4"/>
      <c r="B76" s="4">
        <v>9.92608</v>
      </c>
      <c r="C76" s="4"/>
      <c r="D76" s="1">
        <f t="shared" si="2"/>
        <v>0.160053920612218</v>
      </c>
      <c r="E76" s="1"/>
      <c r="F76" s="4"/>
      <c r="G76" s="1">
        <v>43.3811</v>
      </c>
      <c r="H76" s="1"/>
      <c r="I76" s="1">
        <f t="shared" si="3"/>
        <v>0.383862775634446</v>
      </c>
    </row>
    <row r="77" spans="1:9">
      <c r="A77" s="4" t="s">
        <v>74</v>
      </c>
      <c r="B77" s="4">
        <v>34.2516</v>
      </c>
      <c r="C77" s="4">
        <v>31.9975</v>
      </c>
      <c r="D77" s="1">
        <f t="shared" si="2"/>
        <v>0.55229283536315</v>
      </c>
      <c r="E77" s="1"/>
      <c r="F77" s="4" t="s">
        <v>74</v>
      </c>
      <c r="G77" s="1">
        <v>11.8245</v>
      </c>
      <c r="H77" s="3">
        <v>12.7535</v>
      </c>
      <c r="I77" s="1">
        <f t="shared" si="3"/>
        <v>0.104630481718756</v>
      </c>
    </row>
    <row r="78" spans="1:9">
      <c r="A78" s="4"/>
      <c r="B78" s="4">
        <v>30.0807</v>
      </c>
      <c r="C78" s="4"/>
      <c r="D78" s="1">
        <f t="shared" si="2"/>
        <v>0.485038803813787</v>
      </c>
      <c r="E78" s="1"/>
      <c r="F78" s="4"/>
      <c r="G78" s="1">
        <v>13.0807</v>
      </c>
      <c r="H78" s="1"/>
      <c r="I78" s="1">
        <f t="shared" si="3"/>
        <v>0.115746115456766</v>
      </c>
    </row>
    <row r="79" spans="1:9">
      <c r="A79" s="4"/>
      <c r="B79" s="4">
        <v>31.6602</v>
      </c>
      <c r="C79" s="4"/>
      <c r="D79" s="1">
        <f t="shared" si="2"/>
        <v>0.51050758581101</v>
      </c>
      <c r="E79" s="1"/>
      <c r="F79" s="4"/>
      <c r="G79" s="1">
        <v>13.3553</v>
      </c>
      <c r="H79" s="1"/>
      <c r="I79" s="1">
        <f t="shared" si="3"/>
        <v>0.118175945917248</v>
      </c>
    </row>
    <row r="80" spans="1:9">
      <c r="A80" s="4" t="s">
        <v>75</v>
      </c>
      <c r="B80" s="4">
        <v>22.107</v>
      </c>
      <c r="C80" s="4">
        <v>21.102</v>
      </c>
      <c r="D80" s="1">
        <f t="shared" si="2"/>
        <v>0.356466200451166</v>
      </c>
      <c r="E80" s="1"/>
      <c r="F80" s="4" t="s">
        <v>75</v>
      </c>
      <c r="G80" s="1">
        <v>56.5389</v>
      </c>
      <c r="H80" s="3">
        <f>AVERAGE(G80:G82)</f>
        <v>59.0701</v>
      </c>
      <c r="I80" s="1">
        <f t="shared" si="3"/>
        <v>0.50029111952713</v>
      </c>
    </row>
    <row r="81" spans="1:9">
      <c r="A81" s="4"/>
      <c r="B81" s="4">
        <v>20.262</v>
      </c>
      <c r="C81" s="4"/>
      <c r="D81" s="1">
        <f t="shared" si="2"/>
        <v>0.32671634113817</v>
      </c>
      <c r="E81" s="1"/>
      <c r="F81" s="4"/>
      <c r="G81" s="1">
        <v>60.634</v>
      </c>
      <c r="H81" s="1"/>
      <c r="I81" s="1">
        <f t="shared" si="3"/>
        <v>0.536527094467844</v>
      </c>
    </row>
    <row r="82" spans="1:9">
      <c r="A82" s="4"/>
      <c r="B82" s="4">
        <v>20.937</v>
      </c>
      <c r="C82" s="4"/>
      <c r="D82" s="1">
        <f t="shared" si="2"/>
        <v>0.337600436008778</v>
      </c>
      <c r="E82" s="1"/>
      <c r="F82" s="4"/>
      <c r="G82" s="1">
        <v>60.0374</v>
      </c>
      <c r="H82" s="1"/>
      <c r="I82" s="1">
        <f t="shared" si="3"/>
        <v>0.531248009060985</v>
      </c>
    </row>
    <row r="83" spans="1:9">
      <c r="A83" s="4" t="s">
        <v>76</v>
      </c>
      <c r="B83" s="4">
        <v>9.3269</v>
      </c>
      <c r="C83" s="4">
        <v>10.0748</v>
      </c>
      <c r="D83" s="1">
        <f t="shared" si="2"/>
        <v>0.150392391775817</v>
      </c>
      <c r="E83" s="1"/>
      <c r="F83" s="4" t="s">
        <v>76</v>
      </c>
      <c r="G83" s="1">
        <v>38.469</v>
      </c>
      <c r="H83" s="1">
        <f>AVERAGE(G83:G85)</f>
        <v>38.5455</v>
      </c>
      <c r="I83" s="1">
        <f t="shared" si="3"/>
        <v>0.340397479913638</v>
      </c>
    </row>
    <row r="84" spans="1:9">
      <c r="A84" s="4"/>
      <c r="B84" s="4">
        <v>11.0851</v>
      </c>
      <c r="C84" s="4"/>
      <c r="D84" s="1">
        <f t="shared" si="2"/>
        <v>0.178742637111377</v>
      </c>
      <c r="E84" s="1"/>
      <c r="F84" s="4"/>
      <c r="G84" s="1">
        <v>38.1551</v>
      </c>
      <c r="H84" s="1"/>
      <c r="I84" s="1">
        <f t="shared" si="3"/>
        <v>0.337619898771812</v>
      </c>
    </row>
    <row r="85" spans="1:9">
      <c r="A85" s="4"/>
      <c r="B85" s="4">
        <v>9.8124</v>
      </c>
      <c r="C85" s="4"/>
      <c r="D85" s="1">
        <f t="shared" si="2"/>
        <v>0.158220877790158</v>
      </c>
      <c r="E85" s="1"/>
      <c r="F85" s="4"/>
      <c r="G85" s="1">
        <v>39.0124</v>
      </c>
      <c r="H85" s="1"/>
      <c r="I85" s="1">
        <f t="shared" si="3"/>
        <v>0.345205818851095</v>
      </c>
    </row>
    <row r="86" spans="1:9">
      <c r="A86" s="4" t="s">
        <v>77</v>
      </c>
      <c r="B86" s="4">
        <v>11.9162</v>
      </c>
      <c r="C86" s="4">
        <v>12.2456</v>
      </c>
      <c r="D86" s="1">
        <f t="shared" si="2"/>
        <v>0.19214377969947</v>
      </c>
      <c r="E86" s="1"/>
      <c r="F86" s="4" t="s">
        <v>77</v>
      </c>
      <c r="G86" s="1">
        <v>44.0379</v>
      </c>
      <c r="H86" s="3">
        <f>AVERAGE(G86:G88)</f>
        <v>46.0967</v>
      </c>
      <c r="I86" s="1">
        <f t="shared" si="3"/>
        <v>0.389674547835628</v>
      </c>
    </row>
    <row r="87" spans="1:9">
      <c r="A87" s="4"/>
      <c r="B87" s="4">
        <v>14.9784</v>
      </c>
      <c r="C87" s="4"/>
      <c r="D87" s="1">
        <f t="shared" si="2"/>
        <v>0.241520483866547</v>
      </c>
      <c r="E87" s="1"/>
      <c r="F87" s="4"/>
      <c r="G87" s="1">
        <v>46.8212</v>
      </c>
      <c r="H87" s="1"/>
      <c r="I87" s="1">
        <f t="shared" si="3"/>
        <v>0.414302905886101</v>
      </c>
    </row>
    <row r="88" spans="1:9">
      <c r="A88" s="4"/>
      <c r="B88" s="4">
        <v>9.8422</v>
      </c>
      <c r="C88" s="4"/>
      <c r="D88" s="1">
        <f t="shared" si="2"/>
        <v>0.158701390422964</v>
      </c>
      <c r="E88" s="1"/>
      <c r="F88" s="4"/>
      <c r="G88" s="1">
        <v>47.431</v>
      </c>
      <c r="H88" s="1"/>
      <c r="I88" s="1">
        <f t="shared" si="3"/>
        <v>0.419698793048526</v>
      </c>
    </row>
    <row r="89" spans="1:9">
      <c r="A89" s="4" t="s">
        <v>78</v>
      </c>
      <c r="B89" s="4">
        <v>9.2898</v>
      </c>
      <c r="C89" s="4">
        <v>12.10355</v>
      </c>
      <c r="D89" s="1">
        <f t="shared" si="2"/>
        <v>0.149794169672558</v>
      </c>
      <c r="E89" s="1"/>
      <c r="F89" s="4" t="s">
        <v>78</v>
      </c>
      <c r="G89" s="1">
        <v>65.0406</v>
      </c>
      <c r="H89" s="1">
        <f>AVERAGE(G89:G91)</f>
        <v>65.497</v>
      </c>
      <c r="I89" s="1">
        <f t="shared" si="3"/>
        <v>0.575519413867554</v>
      </c>
    </row>
    <row r="90" spans="1:9">
      <c r="A90" s="4"/>
      <c r="B90" s="4">
        <v>13.01294</v>
      </c>
      <c r="C90" s="4"/>
      <c r="D90" s="1">
        <f t="shared" si="2"/>
        <v>0.209828257045234</v>
      </c>
      <c r="E90" s="1"/>
      <c r="F90" s="4"/>
      <c r="G90" s="1">
        <v>63.9715</v>
      </c>
      <c r="H90" s="1"/>
      <c r="I90" s="1">
        <f t="shared" si="3"/>
        <v>0.56605935652851</v>
      </c>
    </row>
    <row r="91" spans="1:9">
      <c r="A91" s="4"/>
      <c r="B91" s="4">
        <v>14.00791</v>
      </c>
      <c r="C91" s="4"/>
      <c r="D91" s="1">
        <f t="shared" si="2"/>
        <v>0.225871735376211</v>
      </c>
      <c r="E91" s="1"/>
      <c r="F91" s="4"/>
      <c r="G91" s="1">
        <v>67.4789</v>
      </c>
      <c r="H91" s="1"/>
      <c r="I91" s="1">
        <f t="shared" si="3"/>
        <v>0.597094998761193</v>
      </c>
    </row>
    <row r="92" spans="1:9">
      <c r="A92" s="4" t="s">
        <v>79</v>
      </c>
      <c r="B92" s="4">
        <v>35.013</v>
      </c>
      <c r="C92" s="4">
        <v>36.185</v>
      </c>
      <c r="D92" s="1">
        <f t="shared" si="2"/>
        <v>0.564570094377196</v>
      </c>
      <c r="E92" s="1"/>
      <c r="F92" s="4" t="s">
        <v>79</v>
      </c>
      <c r="G92" s="1">
        <v>53.45212</v>
      </c>
      <c r="H92" s="3">
        <f>AVERAGE(G92:G94)</f>
        <v>52.01925</v>
      </c>
      <c r="I92" s="1">
        <f t="shared" si="3"/>
        <v>0.472977382932786</v>
      </c>
    </row>
    <row r="93" spans="1:9">
      <c r="A93" s="4"/>
      <c r="B93" s="4">
        <v>35.892</v>
      </c>
      <c r="C93" s="4"/>
      <c r="D93" s="1">
        <f t="shared" si="2"/>
        <v>0.578743604586477</v>
      </c>
      <c r="E93" s="1"/>
      <c r="F93" s="4"/>
      <c r="G93" s="1">
        <v>55.00742</v>
      </c>
      <c r="H93" s="1"/>
      <c r="I93" s="1">
        <f t="shared" si="3"/>
        <v>0.486739638268502</v>
      </c>
    </row>
    <row r="94" spans="1:9">
      <c r="A94" s="4"/>
      <c r="B94" s="4">
        <v>37.65</v>
      </c>
      <c r="C94" s="4"/>
      <c r="D94" s="1">
        <f t="shared" si="2"/>
        <v>0.607090625005039</v>
      </c>
      <c r="E94" s="1"/>
      <c r="F94" s="4"/>
      <c r="G94" s="1">
        <v>47.59821</v>
      </c>
      <c r="H94" s="1"/>
      <c r="I94" s="1">
        <f t="shared" si="3"/>
        <v>0.42117837043853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Cherry-TMC1-wt CasRx</vt:lpstr>
      <vt:lpstr>tmc1-A-CasRx</vt:lpstr>
      <vt:lpstr>ratio of CasRx</vt:lpstr>
      <vt:lpstr>mCherry-TMC1-wt PspCas13b</vt:lpstr>
      <vt:lpstr>tmc1-A-Cas13b</vt:lpstr>
      <vt:lpstr>ratio of PspCas13b</vt:lpstr>
      <vt:lpstr>Mean flurosecnce of intensity</vt:lpstr>
      <vt:lpstr>repeat experiments of CasR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XIAOXU</dc:creator>
  <cp:lastModifiedBy>子文</cp:lastModifiedBy>
  <dcterms:created xsi:type="dcterms:W3CDTF">2021-01-28T14:18:00Z</dcterms:created>
  <dcterms:modified xsi:type="dcterms:W3CDTF">2021-11-22T11:0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CB4ABE4F107140ED862970EF1B7B3285</vt:lpwstr>
  </property>
</Properties>
</file>